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amM\OneDrive\Documents\GeneQC\GeneQC Manuscript Preparation\PLoS CB\"/>
    </mc:Choice>
  </mc:AlternateContent>
  <xr:revisionPtr revIDLastSave="33" documentId="8_{9372D5AC-F5D7-40D5-81DB-31331C1FB393}" xr6:coauthVersionLast="31" xr6:coauthVersionMax="31" xr10:uidLastSave="{CAA88FB4-FAEE-4A84-832E-D6C71333DEF8}"/>
  <bookViews>
    <workbookView xWindow="0" yWindow="0" windowWidth="28800" windowHeight="12438" activeTab="2" xr2:uid="{00000000-000D-0000-FFFF-FFFF00000000}"/>
  </bookViews>
  <sheets>
    <sheet name="plant" sheetId="1" r:id="rId1"/>
    <sheet name="human" sheetId="2" r:id="rId2"/>
    <sheet name="mouse" sheetId="3" r:id="rId3"/>
  </sheets>
  <calcPr calcId="179017" concurrentCalc="0"/>
  <fileRecoveryPr autoRecover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3" i="1" l="1"/>
  <c r="I52" i="1"/>
  <c r="I51" i="1"/>
  <c r="J21" i="3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J14" i="2"/>
  <c r="J13" i="2"/>
  <c r="J16" i="2"/>
  <c r="J15" i="2"/>
  <c r="J21" i="2"/>
  <c r="J20" i="2"/>
  <c r="J18" i="2"/>
  <c r="J19" i="2"/>
  <c r="J22" i="2"/>
  <c r="J17" i="2"/>
  <c r="J23" i="2"/>
  <c r="J3" i="2"/>
  <c r="J2" i="2"/>
  <c r="J5" i="2"/>
  <c r="J4" i="2"/>
  <c r="J10" i="2"/>
  <c r="J9" i="2"/>
  <c r="J7" i="2"/>
  <c r="J8" i="2"/>
  <c r="J11" i="2"/>
  <c r="J6" i="2"/>
  <c r="J12" i="2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</calcChain>
</file>

<file path=xl/sharedStrings.xml><?xml version="1.0" encoding="utf-8"?>
<sst xmlns="http://schemas.openxmlformats.org/spreadsheetml/2006/main" count="600" uniqueCount="146">
  <si>
    <t>ID</t>
  </si>
  <si>
    <t>patch of test</t>
  </si>
  <si>
    <t>species</t>
  </si>
  <si>
    <t>size(G)</t>
  </si>
  <si>
    <t>single(S) or pair-end(P)</t>
  </si>
  <si>
    <t>reads_aligned concordantly 0 times</t>
  </si>
  <si>
    <t>reads_aligned concordantly exactly 1 time</t>
  </si>
  <si>
    <t>reads_aligned concordantly &gt;1 times</t>
  </si>
  <si>
    <t>overall alignment rate</t>
  </si>
  <si>
    <t>mutiple mapping percent of all mapping</t>
  </si>
  <si>
    <t>reference Geno</t>
  </si>
  <si>
    <t>Reference Geno link</t>
  </si>
  <si>
    <t>datalink</t>
  </si>
  <si>
    <t>ERR1828934</t>
  </si>
  <si>
    <t>ori</t>
  </si>
  <si>
    <t>mouse</t>
  </si>
  <si>
    <t>P</t>
  </si>
  <si>
    <t>https://www.ncbi.nlm.nih.gov/genome/52</t>
  </si>
  <si>
    <t>ERR915162</t>
  </si>
  <si>
    <t>https://www.ncbi.nlm.nih.gov/genome/55</t>
  </si>
  <si>
    <t>ERR915171</t>
  </si>
  <si>
    <t>https://www.ncbi.nlm.nih.gov/genome/58</t>
  </si>
  <si>
    <t>SRR6125577</t>
  </si>
  <si>
    <t>https://www.ncbi.nlm.nih.gov/genome/61</t>
  </si>
  <si>
    <t>SRR6166599</t>
  </si>
  <si>
    <t>https://www.ncbi.nlm.nih.gov/genome/64</t>
  </si>
  <si>
    <t>SRR6166601</t>
  </si>
  <si>
    <t>https://www.ncbi.nlm.nih.gov/genome/67</t>
  </si>
  <si>
    <t>SRR6111161</t>
  </si>
  <si>
    <t>https://www.ncbi.nlm.nih.gov/genome/70</t>
  </si>
  <si>
    <t>SRR6117600</t>
  </si>
  <si>
    <t>S</t>
  </si>
  <si>
    <t>SRR6117607</t>
  </si>
  <si>
    <t>SRR6080092</t>
  </si>
  <si>
    <t>trancripts_seq</t>
  </si>
  <si>
    <t>https://www.ncbi.nlm.nih.gov/genome/72</t>
  </si>
  <si>
    <t>https://www.ncbi.nlm.nih.gov/genome/71</t>
  </si>
  <si>
    <t>https://www.ncbi.nlm.nih.gov/genome/73</t>
  </si>
  <si>
    <t>https://www.ncbi.nlm.nih.gov/genome/74</t>
  </si>
  <si>
    <t>https://www.ncbi.nlm.nih.gov/genome/75</t>
  </si>
  <si>
    <t>https://www.ncbi.nlm.nih.gov/genome/76</t>
  </si>
  <si>
    <t>https://www.ncbi.nlm.nih.gov/genome/77</t>
  </si>
  <si>
    <t>https://www.ncbi.nlm.nih.gov/genome/78</t>
  </si>
  <si>
    <t>https://www.ncbi.nlm.nih.gov/genome/79</t>
  </si>
  <si>
    <t>https://www.ncbi.nlm.nih.gov/genome/80</t>
  </si>
  <si>
    <t>https://www.ncbi.nlm.nih.gov/genome/81</t>
  </si>
  <si>
    <t>https://www.ncbi.nlm.nih.gov/genome/82</t>
  </si>
  <si>
    <t>SRR6029567</t>
  </si>
  <si>
    <t>human</t>
  </si>
  <si>
    <t>GCF_000001405.37_GRCh38.p11_genomic.fna</t>
  </si>
  <si>
    <t>https://www.ncbi.nlm.nih.gov/genome/?term=human</t>
  </si>
  <si>
    <t>NCBI</t>
  </si>
  <si>
    <t>bio_6_0_1</t>
  </si>
  <si>
    <t>bio_6h_0_4_2</t>
  </si>
  <si>
    <t>bio_6_0_4_1</t>
  </si>
  <si>
    <t>bio_6_0_2</t>
  </si>
  <si>
    <t>bio_6_1_1</t>
  </si>
  <si>
    <t>bio_6_1_2</t>
  </si>
  <si>
    <t>bio_12_1_1</t>
  </si>
  <si>
    <t>bio_12_1_2</t>
  </si>
  <si>
    <t>bio_12_0_4_1</t>
  </si>
  <si>
    <t>bio_12_0_4_2</t>
  </si>
  <si>
    <t>SRR4043737</t>
  </si>
  <si>
    <t>grape</t>
  </si>
  <si>
    <t>GCF_000003745.3_12X_genomic</t>
  </si>
  <si>
    <t>https://www.ncbi.nlm.nih.gov/genome/401</t>
  </si>
  <si>
    <t>SRR5332104</t>
  </si>
  <si>
    <t>SRR5312244</t>
  </si>
  <si>
    <t>SRR4447146</t>
  </si>
  <si>
    <t>SRR3938631</t>
  </si>
  <si>
    <t>SRR3056866</t>
  </si>
  <si>
    <t>SRR3046433</t>
  </si>
  <si>
    <t>SRR2080983</t>
  </si>
  <si>
    <t>SRR208099</t>
  </si>
  <si>
    <t>SRR2080995</t>
  </si>
  <si>
    <t>size</t>
  </si>
  <si>
    <t>aligned concordantly 0 times</t>
  </si>
  <si>
    <t>aligned concordantly exactly 1 time</t>
  </si>
  <si>
    <t>aligned concordantly &gt;1 times</t>
  </si>
  <si>
    <t>Data Link</t>
  </si>
  <si>
    <t>https://www.ncbi.nlm.nih.gov/genome/403</t>
  </si>
  <si>
    <t>https://www.ncbi.nlm.nih.gov/genome/404</t>
  </si>
  <si>
    <t>https://www.ncbi.nlm.nih.gov/genome/407</t>
  </si>
  <si>
    <t>SRR3305038</t>
  </si>
  <si>
    <t>Arabidopsis</t>
  </si>
  <si>
    <t>Athaliana_167_TAIR11</t>
  </si>
  <si>
    <t>http://genome.jgi.doe.gov/pages/dynamicOrganismDownload.jsf?organism=Phytozome</t>
  </si>
  <si>
    <t>SRR4293703</t>
  </si>
  <si>
    <t>Athaliana_167_TAIR13</t>
  </si>
  <si>
    <t>ERR476704</t>
  </si>
  <si>
    <t>Athaliana_167_TAIR16</t>
  </si>
  <si>
    <t>SRR5446746</t>
  </si>
  <si>
    <t>Athaliana_167_TAIR17</t>
  </si>
  <si>
    <t>SRR5437916</t>
  </si>
  <si>
    <t>Athaliana_167_TAIR18</t>
  </si>
  <si>
    <t>SRR5388471</t>
  </si>
  <si>
    <t>Athaliana_167_TAIR21</t>
  </si>
  <si>
    <t>SRR5363478</t>
  </si>
  <si>
    <t>Athaliana_167_TAIR23</t>
  </si>
  <si>
    <t>ERR1876170</t>
  </si>
  <si>
    <t>Athaliana_167_TAIR25</t>
  </si>
  <si>
    <t>ERR1588991</t>
  </si>
  <si>
    <t>Athaliana_167_TAIR27</t>
  </si>
  <si>
    <t>SRR3119188</t>
  </si>
  <si>
    <t>SRR5062034</t>
  </si>
  <si>
    <t>SRR4279692</t>
  </si>
  <si>
    <t>SRR3741285</t>
  </si>
  <si>
    <t>ERR1397995</t>
  </si>
  <si>
    <t>SRR4014799</t>
  </si>
  <si>
    <t>SRR5192945</t>
  </si>
  <si>
    <t>SRR4279728</t>
  </si>
  <si>
    <t>SRR4044962</t>
  </si>
  <si>
    <t>tomato</t>
  </si>
  <si>
    <t>GCF_000188115.3_SL2.50_genomic.fna</t>
  </si>
  <si>
    <t xml:space="preserve"> https://www.ncbi.nlm.nih.gov/genome/?term=tomato</t>
  </si>
  <si>
    <t>SRR4014827</t>
  </si>
  <si>
    <t>ATW_ABOSW_7_1_B06M0ABXX.IND4</t>
  </si>
  <si>
    <t>wheat</t>
  </si>
  <si>
    <t>https://wheat-urgi.versailles.inra.fr/Seq-Repository/Assemblies</t>
  </si>
  <si>
    <t>https://urgi.versailles.inra.fr/files/RNASeqWheat/</t>
  </si>
  <si>
    <t>ATW_AAOSW_6_1_B06BTABXX</t>
  </si>
  <si>
    <t>ATW_ACOSW_1_2_D0KD1ACXX.IND5</t>
  </si>
  <si>
    <t>ATW_ADOSW_1_1_D0KD1ACXX.IND4</t>
  </si>
  <si>
    <t>ATW_AEOSW_1_1_B06LMABXX.IND5</t>
  </si>
  <si>
    <t>ATW_AFOSW_2_1_B06LMABXX.IND7</t>
  </si>
  <si>
    <t>ATW_AGOSW_2_1_B06LMABXX.IND6</t>
  </si>
  <si>
    <t>ATW_AHOSW_3_1_B06LMABXX.IND12</t>
  </si>
  <si>
    <t>ATW_IOSW_4_1_B0684ABXX.IND6</t>
  </si>
  <si>
    <t>ATW_KOSW_4_1_B0684ABXX.IND4</t>
  </si>
  <si>
    <t>ATW_LOSW_5_1_B0684ABXX.IND5</t>
  </si>
  <si>
    <t>ATW_NOSW_6_1_B0684ABXX.IND7</t>
  </si>
  <si>
    <t>ATW_POSW_6_1_B0684ABXX.IND6</t>
  </si>
  <si>
    <t>SRR5838951</t>
  </si>
  <si>
    <t>switchgrass</t>
  </si>
  <si>
    <t>unpublished</t>
  </si>
  <si>
    <t>SRR3188117</t>
  </si>
  <si>
    <t>SRR5188184</t>
  </si>
  <si>
    <t>SRR5188171</t>
  </si>
  <si>
    <t>SRR5188179</t>
  </si>
  <si>
    <t>SRR5188189</t>
  </si>
  <si>
    <t>SRR5188027</t>
  </si>
  <si>
    <t>https://www.ncbi.nlm.nih.gov/genome/83</t>
  </si>
  <si>
    <t>SRR3642281</t>
  </si>
  <si>
    <t>SRR3642289</t>
  </si>
  <si>
    <t>SRR3642258</t>
  </si>
  <si>
    <t>Baruzzo, G., et al. (2017). "Simulation-based comprehensive benchmarking of RNA-seq aligners." Nat Methods 14(2): 135-13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u/>
      <sz val="11"/>
      <color theme="10"/>
      <name val="Arial"/>
      <family val="2"/>
    </font>
    <font>
      <sz val="11"/>
      <color rgb="FFFF000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10" fontId="1" fillId="0" borderId="0" xfId="0" applyNumberFormat="1" applyFont="1"/>
    <xf numFmtId="0" fontId="2" fillId="0" borderId="0" xfId="2" applyFont="1"/>
    <xf numFmtId="10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0" fontId="4" fillId="0" borderId="0" xfId="0" applyNumberFormat="1" applyFont="1" applyAlignment="1">
      <alignment horizontal="center"/>
    </xf>
    <xf numFmtId="0" fontId="5" fillId="0" borderId="0" xfId="2" applyFont="1" applyAlignment="1">
      <alignment horizontal="center"/>
    </xf>
    <xf numFmtId="9" fontId="3" fillId="0" borderId="0" xfId="0" applyNumberFormat="1" applyFont="1" applyAlignment="1">
      <alignment horizontal="center"/>
    </xf>
    <xf numFmtId="0" fontId="3" fillId="0" borderId="0" xfId="0" applyFont="1"/>
    <xf numFmtId="0" fontId="6" fillId="0" borderId="0" xfId="0" applyFont="1" applyAlignment="1">
      <alignment horizontal="center"/>
    </xf>
    <xf numFmtId="10" fontId="3" fillId="0" borderId="0" xfId="0" applyNumberFormat="1" applyFont="1"/>
    <xf numFmtId="0" fontId="5" fillId="0" borderId="0" xfId="2" applyFont="1"/>
    <xf numFmtId="10" fontId="3" fillId="0" borderId="0" xfId="1" applyNumberFormat="1" applyFont="1"/>
    <xf numFmtId="10" fontId="4" fillId="0" borderId="0" xfId="0" applyNumberFormat="1" applyFont="1"/>
    <xf numFmtId="10" fontId="7" fillId="0" borderId="0" xfId="0" applyNumberFormat="1" applyFont="1"/>
    <xf numFmtId="0" fontId="7" fillId="0" borderId="0" xfId="0" applyFont="1"/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nome/401" TargetMode="External"/><Relationship Id="rId13" Type="http://schemas.openxmlformats.org/officeDocument/2006/relationships/hyperlink" Target="http://genome.jgi.doe.gov/pages/dynamicOrganismDownload.jsf?organism=Phytozome" TargetMode="External"/><Relationship Id="rId18" Type="http://schemas.openxmlformats.org/officeDocument/2006/relationships/hyperlink" Target="https://wheat-urgi.versailles.inra.fr/Seq-Repository/Assemblies" TargetMode="External"/><Relationship Id="rId3" Type="http://schemas.openxmlformats.org/officeDocument/2006/relationships/hyperlink" Target="https://www.ncbi.nlm.nih.gov/genome/401" TargetMode="External"/><Relationship Id="rId21" Type="http://schemas.openxmlformats.org/officeDocument/2006/relationships/hyperlink" Target="https://urgi.versailles.inra.fr/files/RNASeqWheat/" TargetMode="External"/><Relationship Id="rId7" Type="http://schemas.openxmlformats.org/officeDocument/2006/relationships/hyperlink" Target="https://www.ncbi.nlm.nih.gov/genome/401" TargetMode="External"/><Relationship Id="rId12" Type="http://schemas.openxmlformats.org/officeDocument/2006/relationships/hyperlink" Target="http://genome.jgi.doe.gov/pages/dynamicOrganismDownload.jsf?organism=Phytozome" TargetMode="External"/><Relationship Id="rId17" Type="http://schemas.openxmlformats.org/officeDocument/2006/relationships/hyperlink" Target="http://genome.jgi.doe.gov/pages/dynamicOrganismDownload.jsf?organism=Phytozome" TargetMode="External"/><Relationship Id="rId2" Type="http://schemas.openxmlformats.org/officeDocument/2006/relationships/hyperlink" Target="https://www.ncbi.nlm.nih.gov/genome/401" TargetMode="External"/><Relationship Id="rId16" Type="http://schemas.openxmlformats.org/officeDocument/2006/relationships/hyperlink" Target="http://genome.jgi.doe.gov/pages/dynamicOrganismDownload.jsf?organism=Phytozome" TargetMode="External"/><Relationship Id="rId20" Type="http://schemas.openxmlformats.org/officeDocument/2006/relationships/hyperlink" Target="https://wheat-urgi.versailles.inra.fr/Seq-Repository/Assemblies" TargetMode="External"/><Relationship Id="rId1" Type="http://schemas.openxmlformats.org/officeDocument/2006/relationships/hyperlink" Target="https://www.ncbi.nlm.nih.gov/genome/401" TargetMode="External"/><Relationship Id="rId6" Type="http://schemas.openxmlformats.org/officeDocument/2006/relationships/hyperlink" Target="https://www.ncbi.nlm.nih.gov/genome/401" TargetMode="External"/><Relationship Id="rId11" Type="http://schemas.openxmlformats.org/officeDocument/2006/relationships/hyperlink" Target="http://genome.jgi.doe.gov/pages/dynamicOrganismDownload.jsf?organism=Phytozome" TargetMode="External"/><Relationship Id="rId5" Type="http://schemas.openxmlformats.org/officeDocument/2006/relationships/hyperlink" Target="https://www.ncbi.nlm.nih.gov/genome/401" TargetMode="External"/><Relationship Id="rId15" Type="http://schemas.openxmlformats.org/officeDocument/2006/relationships/hyperlink" Target="http://genome.jgi.doe.gov/pages/dynamicOrganismDownload.jsf?organism=Phytozome" TargetMode="External"/><Relationship Id="rId10" Type="http://schemas.openxmlformats.org/officeDocument/2006/relationships/hyperlink" Target="http://genome.jgi.doe.gov/pages/dynamicOrganismDownload.jsf?organism=Phytozome" TargetMode="External"/><Relationship Id="rId19" Type="http://schemas.openxmlformats.org/officeDocument/2006/relationships/hyperlink" Target="https://urgi.versailles.inra.fr/files/RNASeqWheat/" TargetMode="External"/><Relationship Id="rId4" Type="http://schemas.openxmlformats.org/officeDocument/2006/relationships/hyperlink" Target="https://www.ncbi.nlm.nih.gov/genome/401" TargetMode="External"/><Relationship Id="rId9" Type="http://schemas.openxmlformats.org/officeDocument/2006/relationships/hyperlink" Target="https://www.ncbi.nlm.nih.gov/genome/401" TargetMode="External"/><Relationship Id="rId14" Type="http://schemas.openxmlformats.org/officeDocument/2006/relationships/hyperlink" Target="http://genome.jgi.doe.gov/pages/dynamicOrganismDownload.jsf?organism=Phytozome" TargetMode="External"/><Relationship Id="rId22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genome/?term=human" TargetMode="External"/><Relationship Id="rId1" Type="http://schemas.openxmlformats.org/officeDocument/2006/relationships/hyperlink" Target="https://www.ncbi.nlm.nih.gov/genome/?term=human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genome/5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7"/>
  <sheetViews>
    <sheetView topLeftCell="A22" workbookViewId="0">
      <selection activeCell="A20" sqref="A20:XFD20"/>
    </sheetView>
  </sheetViews>
  <sheetFormatPr defaultColWidth="8.83984375" defaultRowHeight="13.8" x14ac:dyDescent="0.45"/>
  <cols>
    <col min="1" max="1" width="37.41796875" style="10" bestFit="1" customWidth="1"/>
    <col min="2" max="2" width="11.83984375" style="10" bestFit="1" customWidth="1"/>
    <col min="3" max="3" width="5.41796875" style="10" bestFit="1" customWidth="1"/>
    <col min="4" max="4" width="23.15625" style="10" bestFit="1" customWidth="1"/>
    <col min="5" max="5" width="25.26171875" style="10" bestFit="1" customWidth="1"/>
    <col min="6" max="6" width="30.83984375" style="10" bestFit="1" customWidth="1"/>
    <col min="7" max="7" width="26.41796875" style="10" bestFit="1" customWidth="1"/>
    <col min="8" max="8" width="21.15625" style="10" customWidth="1"/>
    <col min="9" max="9" width="34.68359375" style="10" bestFit="1" customWidth="1"/>
    <col min="10" max="10" width="33.15625" style="10" bestFit="1" customWidth="1"/>
    <col min="11" max="11" width="70.83984375" style="10" bestFit="1" customWidth="1"/>
    <col min="12" max="12" width="39.83984375" style="10" bestFit="1" customWidth="1"/>
    <col min="13" max="16384" width="8.83984375" style="10"/>
  </cols>
  <sheetData>
    <row r="1" spans="1:12" s="2" customFormat="1" x14ac:dyDescent="0.45">
      <c r="A1" s="2" t="s">
        <v>0</v>
      </c>
      <c r="B1" s="2" t="s">
        <v>2</v>
      </c>
      <c r="C1" s="2" t="s">
        <v>75</v>
      </c>
      <c r="D1" s="2" t="s">
        <v>4</v>
      </c>
      <c r="E1" s="2" t="s">
        <v>76</v>
      </c>
      <c r="F1" s="2" t="s">
        <v>77</v>
      </c>
      <c r="G1" s="2" t="s">
        <v>78</v>
      </c>
      <c r="H1" s="2" t="s">
        <v>8</v>
      </c>
      <c r="I1" s="6" t="s">
        <v>9</v>
      </c>
      <c r="J1" s="2" t="s">
        <v>10</v>
      </c>
      <c r="K1" s="2" t="s">
        <v>11</v>
      </c>
      <c r="L1" s="2" t="s">
        <v>79</v>
      </c>
    </row>
    <row r="2" spans="1:12" x14ac:dyDescent="0.45">
      <c r="A2" s="2" t="s">
        <v>62</v>
      </c>
      <c r="B2" s="2" t="s">
        <v>63</v>
      </c>
      <c r="C2" s="2">
        <v>3.9</v>
      </c>
      <c r="D2" s="2" t="s">
        <v>31</v>
      </c>
      <c r="E2" s="5">
        <v>8.4599999999999995E-2</v>
      </c>
      <c r="F2" s="5">
        <v>0.81940000000000002</v>
      </c>
      <c r="G2" s="5">
        <v>9.6000000000000002E-2</v>
      </c>
      <c r="H2" s="5">
        <v>0.91539999999999999</v>
      </c>
      <c r="I2" s="5">
        <f t="shared" ref="I2:I11" si="0">G2/(1-E2)</f>
        <v>0.10487218702206685</v>
      </c>
      <c r="J2" s="2" t="s">
        <v>64</v>
      </c>
      <c r="K2" s="8" t="s">
        <v>65</v>
      </c>
      <c r="L2" s="2" t="s">
        <v>51</v>
      </c>
    </row>
    <row r="3" spans="1:12" x14ac:dyDescent="0.45">
      <c r="A3" s="2" t="s">
        <v>66</v>
      </c>
      <c r="B3" s="2" t="s">
        <v>63</v>
      </c>
      <c r="C3" s="2">
        <v>36.200000000000003</v>
      </c>
      <c r="D3" s="2" t="s">
        <v>16</v>
      </c>
      <c r="E3" s="5">
        <v>0.19370000000000001</v>
      </c>
      <c r="F3" s="5">
        <v>0.55669999999999997</v>
      </c>
      <c r="G3" s="5">
        <v>0.24959999999999999</v>
      </c>
      <c r="H3" s="5">
        <v>0.87819999999999998</v>
      </c>
      <c r="I3" s="5">
        <f t="shared" si="0"/>
        <v>0.30956219769316629</v>
      </c>
      <c r="J3" s="2" t="s">
        <v>64</v>
      </c>
      <c r="K3" s="8" t="s">
        <v>65</v>
      </c>
      <c r="L3" s="2" t="s">
        <v>51</v>
      </c>
    </row>
    <row r="4" spans="1:12" x14ac:dyDescent="0.45">
      <c r="A4" s="2" t="s">
        <v>67</v>
      </c>
      <c r="B4" s="2" t="s">
        <v>63</v>
      </c>
      <c r="C4" s="2">
        <v>48</v>
      </c>
      <c r="D4" s="2" t="s">
        <v>16</v>
      </c>
      <c r="E4" s="5">
        <v>0.18329999999999999</v>
      </c>
      <c r="F4" s="5">
        <v>0.62680000000000002</v>
      </c>
      <c r="G4" s="5">
        <v>0.18990000000000001</v>
      </c>
      <c r="H4" s="5">
        <v>0.86429999999999996</v>
      </c>
      <c r="I4" s="5">
        <f t="shared" si="0"/>
        <v>0.23252112158687402</v>
      </c>
      <c r="J4" s="2" t="s">
        <v>64</v>
      </c>
      <c r="K4" s="8" t="s">
        <v>65</v>
      </c>
      <c r="L4" s="2" t="s">
        <v>51</v>
      </c>
    </row>
    <row r="5" spans="1:12" x14ac:dyDescent="0.45">
      <c r="A5" s="2" t="s">
        <v>68</v>
      </c>
      <c r="B5" s="2" t="s">
        <v>63</v>
      </c>
      <c r="C5" s="2">
        <v>2.1</v>
      </c>
      <c r="D5" s="2" t="s">
        <v>16</v>
      </c>
      <c r="E5" s="5">
        <v>0.1181</v>
      </c>
      <c r="F5" s="5">
        <v>0.64080000000000004</v>
      </c>
      <c r="G5" s="5">
        <v>0.24110000000000001</v>
      </c>
      <c r="H5" s="5">
        <v>0.91900000000000004</v>
      </c>
      <c r="I5" s="5">
        <f t="shared" si="0"/>
        <v>0.27338700532940241</v>
      </c>
      <c r="J5" s="2" t="s">
        <v>64</v>
      </c>
      <c r="K5" s="8" t="s">
        <v>65</v>
      </c>
      <c r="L5" s="2" t="s">
        <v>51</v>
      </c>
    </row>
    <row r="6" spans="1:12" x14ac:dyDescent="0.45">
      <c r="A6" s="2" t="s">
        <v>69</v>
      </c>
      <c r="B6" s="2" t="s">
        <v>63</v>
      </c>
      <c r="C6" s="2">
        <v>12.5</v>
      </c>
      <c r="D6" s="2" t="s">
        <v>16</v>
      </c>
      <c r="E6" s="5">
        <v>0.16250000000000001</v>
      </c>
      <c r="F6" s="5">
        <v>0.60740000000000005</v>
      </c>
      <c r="G6" s="5">
        <v>0.2301</v>
      </c>
      <c r="H6" s="5">
        <v>0.89890000000000003</v>
      </c>
      <c r="I6" s="5">
        <f t="shared" si="0"/>
        <v>0.27474626865671642</v>
      </c>
      <c r="J6" s="2" t="s">
        <v>64</v>
      </c>
      <c r="K6" s="8" t="s">
        <v>65</v>
      </c>
      <c r="L6" s="2" t="s">
        <v>51</v>
      </c>
    </row>
    <row r="7" spans="1:12" x14ac:dyDescent="0.45">
      <c r="A7" s="2" t="s">
        <v>70</v>
      </c>
      <c r="B7" s="2" t="s">
        <v>63</v>
      </c>
      <c r="C7" s="2">
        <v>11.8</v>
      </c>
      <c r="D7" s="2" t="s">
        <v>16</v>
      </c>
      <c r="E7" s="5">
        <v>0.13270000000000001</v>
      </c>
      <c r="F7" s="5">
        <v>0.69010000000000005</v>
      </c>
      <c r="G7" s="5">
        <v>0.1772</v>
      </c>
      <c r="H7" s="5">
        <v>0.92120000000000002</v>
      </c>
      <c r="I7" s="5">
        <f t="shared" si="0"/>
        <v>0.20431223336792345</v>
      </c>
      <c r="J7" s="2" t="s">
        <v>64</v>
      </c>
      <c r="K7" s="8" t="s">
        <v>65</v>
      </c>
      <c r="L7" s="2" t="s">
        <v>51</v>
      </c>
    </row>
    <row r="8" spans="1:12" x14ac:dyDescent="0.45">
      <c r="A8" s="2" t="s">
        <v>71</v>
      </c>
      <c r="B8" s="2" t="s">
        <v>63</v>
      </c>
      <c r="C8" s="2">
        <v>14.5</v>
      </c>
      <c r="D8" s="2" t="s">
        <v>16</v>
      </c>
      <c r="E8" s="5">
        <v>0.2278</v>
      </c>
      <c r="F8" s="5">
        <v>0.57389999999999997</v>
      </c>
      <c r="G8" s="5">
        <v>0.19839999999999999</v>
      </c>
      <c r="H8" s="5">
        <v>0.83409999999999995</v>
      </c>
      <c r="I8" s="5">
        <f t="shared" si="0"/>
        <v>0.25692825692825694</v>
      </c>
      <c r="J8" s="2" t="s">
        <v>64</v>
      </c>
      <c r="K8" s="8" t="s">
        <v>65</v>
      </c>
      <c r="L8" s="2" t="s">
        <v>51</v>
      </c>
    </row>
    <row r="9" spans="1:12" x14ac:dyDescent="0.45">
      <c r="A9" s="2" t="s">
        <v>72</v>
      </c>
      <c r="B9" s="2" t="s">
        <v>63</v>
      </c>
      <c r="C9" s="2">
        <v>8.4</v>
      </c>
      <c r="D9" s="2" t="s">
        <v>16</v>
      </c>
      <c r="E9" s="5">
        <v>0.1336</v>
      </c>
      <c r="F9" s="5">
        <v>0.70950000000000002</v>
      </c>
      <c r="G9" s="5">
        <v>0.15690000000000001</v>
      </c>
      <c r="H9" s="5">
        <v>0.90880000000000005</v>
      </c>
      <c r="I9" s="5">
        <f t="shared" si="0"/>
        <v>0.18109418282548476</v>
      </c>
      <c r="J9" s="2" t="s">
        <v>64</v>
      </c>
      <c r="K9" s="8" t="s">
        <v>80</v>
      </c>
      <c r="L9" s="2" t="s">
        <v>51</v>
      </c>
    </row>
    <row r="10" spans="1:12" x14ac:dyDescent="0.45">
      <c r="A10" s="2" t="s">
        <v>73</v>
      </c>
      <c r="B10" s="2" t="s">
        <v>63</v>
      </c>
      <c r="C10" s="2">
        <v>7.4</v>
      </c>
      <c r="D10" s="2" t="s">
        <v>16</v>
      </c>
      <c r="E10" s="5">
        <v>0.1308</v>
      </c>
      <c r="F10" s="5">
        <v>0.71409999999999996</v>
      </c>
      <c r="G10" s="5">
        <v>0.15509999999999999</v>
      </c>
      <c r="H10" s="5">
        <v>0.91259999999999997</v>
      </c>
      <c r="I10" s="5">
        <f t="shared" si="0"/>
        <v>0.17843994477680625</v>
      </c>
      <c r="J10" s="2" t="s">
        <v>64</v>
      </c>
      <c r="K10" s="8" t="s">
        <v>81</v>
      </c>
      <c r="L10" s="2" t="s">
        <v>51</v>
      </c>
    </row>
    <row r="11" spans="1:12" x14ac:dyDescent="0.45">
      <c r="A11" s="2" t="s">
        <v>74</v>
      </c>
      <c r="B11" s="2" t="s">
        <v>63</v>
      </c>
      <c r="C11" s="2">
        <v>7.5</v>
      </c>
      <c r="D11" s="2" t="s">
        <v>16</v>
      </c>
      <c r="E11" s="5">
        <v>0.1308</v>
      </c>
      <c r="F11" s="5">
        <v>0.71409999999999996</v>
      </c>
      <c r="G11" s="5">
        <v>0.15509999999999999</v>
      </c>
      <c r="H11" s="5">
        <v>0.91259999999999997</v>
      </c>
      <c r="I11" s="5">
        <f t="shared" si="0"/>
        <v>0.17843994477680625</v>
      </c>
      <c r="J11" s="2" t="s">
        <v>64</v>
      </c>
      <c r="K11" s="8" t="s">
        <v>82</v>
      </c>
      <c r="L11" s="2" t="s">
        <v>51</v>
      </c>
    </row>
    <row r="12" spans="1:12" x14ac:dyDescent="0.45">
      <c r="A12" s="2" t="s">
        <v>83</v>
      </c>
      <c r="B12" s="2" t="s">
        <v>84</v>
      </c>
      <c r="C12" s="2">
        <v>3.4</v>
      </c>
      <c r="D12" s="2" t="s">
        <v>16</v>
      </c>
      <c r="E12" s="5">
        <v>4.2599999999999999E-2</v>
      </c>
      <c r="F12" s="5">
        <v>0.83350000000000002</v>
      </c>
      <c r="G12" s="5">
        <v>0.12379999999999999</v>
      </c>
      <c r="H12" s="5">
        <v>0.97619999999999996</v>
      </c>
      <c r="I12" s="5">
        <f t="shared" ref="I12" si="1">G12/(1-E12)</f>
        <v>0.12930854397326091</v>
      </c>
      <c r="J12" s="2" t="s">
        <v>85</v>
      </c>
      <c r="K12" s="8" t="s">
        <v>86</v>
      </c>
      <c r="L12" s="2" t="s">
        <v>51</v>
      </c>
    </row>
    <row r="13" spans="1:12" x14ac:dyDescent="0.45">
      <c r="A13" s="2" t="s">
        <v>87</v>
      </c>
      <c r="B13" s="2" t="s">
        <v>84</v>
      </c>
      <c r="C13" s="2">
        <v>17.600000000000001</v>
      </c>
      <c r="D13" s="2" t="s">
        <v>16</v>
      </c>
      <c r="E13" s="5">
        <v>4.5900000000000003E-2</v>
      </c>
      <c r="F13" s="5">
        <v>0.8347</v>
      </c>
      <c r="G13" s="5">
        <v>0.11940000000000001</v>
      </c>
      <c r="H13" s="5">
        <v>0.97340000000000004</v>
      </c>
      <c r="I13" s="5">
        <f t="shared" ref="I13:I20" si="2">G13/(1-E13)</f>
        <v>0.12514411487265487</v>
      </c>
      <c r="J13" s="2" t="s">
        <v>88</v>
      </c>
      <c r="K13" s="8" t="s">
        <v>86</v>
      </c>
      <c r="L13" s="2" t="s">
        <v>51</v>
      </c>
    </row>
    <row r="14" spans="1:12" x14ac:dyDescent="0.45">
      <c r="A14" s="2" t="s">
        <v>89</v>
      </c>
      <c r="B14" s="2" t="s">
        <v>84</v>
      </c>
      <c r="C14" s="2">
        <v>53.9</v>
      </c>
      <c r="D14" s="2" t="s">
        <v>16</v>
      </c>
      <c r="E14" s="5">
        <v>3.6700000000000003E-2</v>
      </c>
      <c r="F14" s="5">
        <v>0.88749999999999996</v>
      </c>
      <c r="G14" s="9">
        <v>7.5899999999999995E-2</v>
      </c>
      <c r="H14" s="5">
        <v>0.9798</v>
      </c>
      <c r="I14" s="5">
        <f t="shared" si="2"/>
        <v>7.8791653690439112E-2</v>
      </c>
      <c r="J14" s="2" t="s">
        <v>90</v>
      </c>
      <c r="K14" s="8" t="s">
        <v>86</v>
      </c>
      <c r="L14" s="2" t="s">
        <v>51</v>
      </c>
    </row>
    <row r="15" spans="1:12" x14ac:dyDescent="0.45">
      <c r="A15" s="2" t="s">
        <v>91</v>
      </c>
      <c r="B15" s="2" t="s">
        <v>84</v>
      </c>
      <c r="C15" s="2">
        <v>4</v>
      </c>
      <c r="D15" s="2" t="s">
        <v>16</v>
      </c>
      <c r="E15" s="5">
        <v>2.4E-2</v>
      </c>
      <c r="F15" s="5">
        <v>0.83950000000000002</v>
      </c>
      <c r="G15" s="9">
        <v>0.13650000000000001</v>
      </c>
      <c r="H15" s="5">
        <v>0.9829</v>
      </c>
      <c r="I15" s="5">
        <f t="shared" si="2"/>
        <v>0.13985655737704919</v>
      </c>
      <c r="J15" s="2" t="s">
        <v>92</v>
      </c>
      <c r="K15" s="8" t="s">
        <v>86</v>
      </c>
      <c r="L15" s="2" t="s">
        <v>51</v>
      </c>
    </row>
    <row r="16" spans="1:12" x14ac:dyDescent="0.45">
      <c r="A16" s="2" t="s">
        <v>93</v>
      </c>
      <c r="B16" s="2" t="s">
        <v>84</v>
      </c>
      <c r="C16" s="2">
        <v>14.8</v>
      </c>
      <c r="D16" s="2" t="s">
        <v>16</v>
      </c>
      <c r="E16" s="5">
        <v>4.4200000000000003E-2</v>
      </c>
      <c r="F16" s="5">
        <v>0.86419999999999997</v>
      </c>
      <c r="G16" s="9">
        <v>9.1600000000000001E-2</v>
      </c>
      <c r="H16" s="5">
        <v>0.97330000000000005</v>
      </c>
      <c r="I16" s="5">
        <f t="shared" si="2"/>
        <v>9.5835948943293572E-2</v>
      </c>
      <c r="J16" s="2" t="s">
        <v>94</v>
      </c>
      <c r="K16" s="8" t="s">
        <v>86</v>
      </c>
      <c r="L16" s="2" t="s">
        <v>51</v>
      </c>
    </row>
    <row r="17" spans="1:12" x14ac:dyDescent="0.45">
      <c r="A17" s="2" t="s">
        <v>95</v>
      </c>
      <c r="B17" s="2" t="s">
        <v>84</v>
      </c>
      <c r="C17" s="2">
        <v>11.3</v>
      </c>
      <c r="D17" s="2" t="s">
        <v>16</v>
      </c>
      <c r="E17" s="5">
        <v>0.16309999999999999</v>
      </c>
      <c r="F17" s="5">
        <v>0.74839999999999995</v>
      </c>
      <c r="G17" s="9">
        <v>8.8400000000000006E-2</v>
      </c>
      <c r="H17" s="5">
        <v>0.94750000000000001</v>
      </c>
      <c r="I17" s="5">
        <f t="shared" si="2"/>
        <v>0.10562791253435298</v>
      </c>
      <c r="J17" s="2" t="s">
        <v>96</v>
      </c>
      <c r="K17" s="8" t="s">
        <v>86</v>
      </c>
      <c r="L17" s="2" t="s">
        <v>51</v>
      </c>
    </row>
    <row r="18" spans="1:12" x14ac:dyDescent="0.45">
      <c r="A18" s="2" t="s">
        <v>97</v>
      </c>
      <c r="B18" s="2" t="s">
        <v>84</v>
      </c>
      <c r="C18" s="2">
        <v>12.9</v>
      </c>
      <c r="D18" s="2" t="s">
        <v>16</v>
      </c>
      <c r="E18" s="5">
        <v>5.3400000000000003E-2</v>
      </c>
      <c r="F18" s="5">
        <v>0.77759999999999996</v>
      </c>
      <c r="G18" s="9">
        <v>0.1691</v>
      </c>
      <c r="H18" s="5">
        <v>0.96799999999999997</v>
      </c>
      <c r="I18" s="5">
        <f t="shared" si="2"/>
        <v>0.17863934079864779</v>
      </c>
      <c r="J18" s="2" t="s">
        <v>98</v>
      </c>
      <c r="K18" s="8" t="s">
        <v>86</v>
      </c>
      <c r="L18" s="2" t="s">
        <v>51</v>
      </c>
    </row>
    <row r="19" spans="1:12" x14ac:dyDescent="0.45">
      <c r="A19" s="2" t="s">
        <v>99</v>
      </c>
      <c r="B19" s="2" t="s">
        <v>84</v>
      </c>
      <c r="C19" s="2">
        <v>11.4</v>
      </c>
      <c r="D19" s="2" t="s">
        <v>16</v>
      </c>
      <c r="E19" s="5">
        <v>4.0599999999999997E-2</v>
      </c>
      <c r="F19" s="5">
        <v>0.85229999999999995</v>
      </c>
      <c r="G19" s="9">
        <v>0.1071</v>
      </c>
      <c r="H19" s="5">
        <v>0.97670000000000001</v>
      </c>
      <c r="I19" s="5">
        <f t="shared" si="2"/>
        <v>0.11163227016885553</v>
      </c>
      <c r="J19" s="2" t="s">
        <v>100</v>
      </c>
      <c r="K19" s="8" t="s">
        <v>86</v>
      </c>
      <c r="L19" s="2" t="s">
        <v>51</v>
      </c>
    </row>
    <row r="20" spans="1:12" x14ac:dyDescent="0.45">
      <c r="A20" s="2" t="s">
        <v>101</v>
      </c>
      <c r="B20" s="2" t="s">
        <v>84</v>
      </c>
      <c r="C20" s="2">
        <v>11.6</v>
      </c>
      <c r="D20" s="2" t="s">
        <v>16</v>
      </c>
      <c r="E20" s="5">
        <v>0.1234</v>
      </c>
      <c r="F20" s="5">
        <v>0.76773999999999998</v>
      </c>
      <c r="G20" s="9">
        <v>0.10920000000000001</v>
      </c>
      <c r="H20" s="5">
        <v>0.92959999999999998</v>
      </c>
      <c r="I20" s="5">
        <f t="shared" si="2"/>
        <v>0.12457221081451061</v>
      </c>
      <c r="J20" s="2" t="s">
        <v>102</v>
      </c>
      <c r="K20" s="8" t="s">
        <v>86</v>
      </c>
      <c r="L20" s="2" t="s">
        <v>51</v>
      </c>
    </row>
    <row r="21" spans="1:12" x14ac:dyDescent="0.45">
      <c r="A21" s="2" t="s">
        <v>109</v>
      </c>
      <c r="B21" s="2" t="s">
        <v>112</v>
      </c>
      <c r="C21" s="2">
        <v>18.399999999999999</v>
      </c>
      <c r="D21" s="2" t="s">
        <v>16</v>
      </c>
      <c r="E21" s="5">
        <v>0.11899999999999999</v>
      </c>
      <c r="F21" s="5">
        <v>0.75639999999999996</v>
      </c>
      <c r="G21" s="5">
        <v>0.1246</v>
      </c>
      <c r="H21" s="5">
        <v>0.93579999999999997</v>
      </c>
      <c r="I21" s="5">
        <f t="shared" ref="I21:I30" si="3">G21/(1-E21)</f>
        <v>0.14143019296254256</v>
      </c>
      <c r="J21" s="2" t="s">
        <v>113</v>
      </c>
      <c r="K21" s="2" t="s">
        <v>114</v>
      </c>
      <c r="L21" s="2" t="s">
        <v>51</v>
      </c>
    </row>
    <row r="22" spans="1:12" x14ac:dyDescent="0.45">
      <c r="A22" s="2" t="s">
        <v>110</v>
      </c>
      <c r="B22" s="2" t="s">
        <v>112</v>
      </c>
      <c r="C22" s="2">
        <v>15.4</v>
      </c>
      <c r="D22" s="2" t="s">
        <v>16</v>
      </c>
      <c r="E22" s="5">
        <v>9.1399999999999995E-2</v>
      </c>
      <c r="F22" s="5">
        <v>0.85240000000000005</v>
      </c>
      <c r="G22" s="5">
        <v>5.62E-2</v>
      </c>
      <c r="H22" s="5">
        <v>0.96079999999999999</v>
      </c>
      <c r="I22" s="5">
        <f t="shared" si="3"/>
        <v>6.1853400836451689E-2</v>
      </c>
      <c r="J22" s="2" t="s">
        <v>113</v>
      </c>
      <c r="K22" s="2" t="s">
        <v>114</v>
      </c>
      <c r="L22" s="2" t="s">
        <v>51</v>
      </c>
    </row>
    <row r="23" spans="1:12" x14ac:dyDescent="0.45">
      <c r="A23" s="2" t="s">
        <v>111</v>
      </c>
      <c r="B23" s="2" t="s">
        <v>112</v>
      </c>
      <c r="C23" s="2">
        <v>3.8</v>
      </c>
      <c r="D23" s="2" t="s">
        <v>16</v>
      </c>
      <c r="E23" s="5">
        <v>0.14560000000000001</v>
      </c>
      <c r="F23" s="5">
        <v>0.72650000000000003</v>
      </c>
      <c r="G23" s="5">
        <v>0.12790000000000001</v>
      </c>
      <c r="H23" s="5">
        <v>0.90169999999999995</v>
      </c>
      <c r="I23" s="5">
        <f t="shared" si="3"/>
        <v>0.14969569288389514</v>
      </c>
      <c r="J23" s="2" t="s">
        <v>113</v>
      </c>
      <c r="K23" s="2" t="s">
        <v>114</v>
      </c>
      <c r="L23" s="2" t="s">
        <v>51</v>
      </c>
    </row>
    <row r="24" spans="1:12" x14ac:dyDescent="0.45">
      <c r="A24" s="6" t="s">
        <v>103</v>
      </c>
      <c r="B24" s="6" t="s">
        <v>112</v>
      </c>
      <c r="C24" s="6">
        <v>8.6</v>
      </c>
      <c r="D24" s="6" t="s">
        <v>16</v>
      </c>
      <c r="E24" s="7">
        <v>0.15770000000000001</v>
      </c>
      <c r="F24" s="7">
        <v>0.68</v>
      </c>
      <c r="G24" s="7">
        <v>0.16220000000000001</v>
      </c>
      <c r="H24" s="7">
        <v>0.92900000000000005</v>
      </c>
      <c r="I24" s="5">
        <f t="shared" si="3"/>
        <v>0.19256796865724801</v>
      </c>
      <c r="J24" s="6" t="s">
        <v>113</v>
      </c>
      <c r="K24" s="6" t="s">
        <v>114</v>
      </c>
      <c r="L24" s="2" t="s">
        <v>51</v>
      </c>
    </row>
    <row r="25" spans="1:12" x14ac:dyDescent="0.45">
      <c r="A25" s="6" t="s">
        <v>104</v>
      </c>
      <c r="B25" s="6" t="s">
        <v>112</v>
      </c>
      <c r="C25" s="6">
        <v>32.799999999999997</v>
      </c>
      <c r="D25" s="6" t="s">
        <v>16</v>
      </c>
      <c r="E25" s="7">
        <v>8.5099999999999995E-2</v>
      </c>
      <c r="F25" s="7">
        <v>0.69979999999999998</v>
      </c>
      <c r="G25" s="7">
        <v>0.215</v>
      </c>
      <c r="H25" s="7">
        <v>0.94569999999999999</v>
      </c>
      <c r="I25" s="5">
        <f t="shared" si="3"/>
        <v>0.23499836047655481</v>
      </c>
      <c r="J25" s="6" t="s">
        <v>113</v>
      </c>
      <c r="K25" s="6" t="s">
        <v>114</v>
      </c>
      <c r="L25" s="2" t="s">
        <v>51</v>
      </c>
    </row>
    <row r="26" spans="1:12" x14ac:dyDescent="0.45">
      <c r="A26" s="6" t="s">
        <v>105</v>
      </c>
      <c r="B26" s="6" t="s">
        <v>112</v>
      </c>
      <c r="C26" s="6">
        <v>17.8</v>
      </c>
      <c r="D26" s="6" t="s">
        <v>16</v>
      </c>
      <c r="E26" s="7">
        <v>7.17E-2</v>
      </c>
      <c r="F26" s="7">
        <v>0.87350000000000005</v>
      </c>
      <c r="G26" s="7">
        <v>5.4800000000000001E-2</v>
      </c>
      <c r="H26" s="7">
        <v>0.96679999999999999</v>
      </c>
      <c r="I26" s="5">
        <f t="shared" si="3"/>
        <v>5.9032640310244536E-2</v>
      </c>
      <c r="J26" s="6" t="s">
        <v>113</v>
      </c>
      <c r="K26" s="6" t="s">
        <v>114</v>
      </c>
      <c r="L26" s="2" t="s">
        <v>51</v>
      </c>
    </row>
    <row r="27" spans="1:12" x14ac:dyDescent="0.45">
      <c r="A27" s="6" t="s">
        <v>106</v>
      </c>
      <c r="B27" s="6" t="s">
        <v>112</v>
      </c>
      <c r="C27" s="6">
        <v>16.600000000000001</v>
      </c>
      <c r="D27" s="6" t="s">
        <v>31</v>
      </c>
      <c r="E27" s="7">
        <v>4.5600000000000002E-2</v>
      </c>
      <c r="F27" s="7">
        <v>0.82240000000000002</v>
      </c>
      <c r="G27" s="7">
        <v>0.13200000000000001</v>
      </c>
      <c r="H27" s="7">
        <v>0.95440000000000003</v>
      </c>
      <c r="I27" s="5">
        <f t="shared" si="3"/>
        <v>0.13830678960603521</v>
      </c>
      <c r="J27" s="6" t="s">
        <v>113</v>
      </c>
      <c r="K27" s="6" t="s">
        <v>114</v>
      </c>
      <c r="L27" s="2" t="s">
        <v>51</v>
      </c>
    </row>
    <row r="28" spans="1:12" x14ac:dyDescent="0.45">
      <c r="A28" s="6" t="s">
        <v>107</v>
      </c>
      <c r="B28" s="6" t="s">
        <v>112</v>
      </c>
      <c r="C28" s="6">
        <v>10.5</v>
      </c>
      <c r="D28" s="6" t="s">
        <v>31</v>
      </c>
      <c r="E28" s="7">
        <v>5.2699999999999997E-2</v>
      </c>
      <c r="F28" s="7">
        <v>0.73909999999999998</v>
      </c>
      <c r="G28" s="7">
        <v>0.2082</v>
      </c>
      <c r="H28" s="7">
        <v>0.94730000000000003</v>
      </c>
      <c r="I28" s="5">
        <f t="shared" si="3"/>
        <v>0.21978253985010027</v>
      </c>
      <c r="J28" s="6" t="s">
        <v>113</v>
      </c>
      <c r="K28" s="6" t="s">
        <v>114</v>
      </c>
      <c r="L28" s="2" t="s">
        <v>51</v>
      </c>
    </row>
    <row r="29" spans="1:12" x14ac:dyDescent="0.45">
      <c r="A29" s="2" t="s">
        <v>115</v>
      </c>
      <c r="B29" s="2" t="s">
        <v>112</v>
      </c>
      <c r="C29" s="2">
        <v>13.7</v>
      </c>
      <c r="D29" s="2" t="s">
        <v>31</v>
      </c>
      <c r="E29" s="5">
        <v>0.12720000000000001</v>
      </c>
      <c r="F29" s="5">
        <v>0.58899999999999997</v>
      </c>
      <c r="G29" s="5">
        <v>0.2838</v>
      </c>
      <c r="H29" s="5">
        <v>0.87280000000000002</v>
      </c>
      <c r="I29" s="5">
        <f t="shared" si="3"/>
        <v>0.32516040329972501</v>
      </c>
      <c r="J29" s="2" t="s">
        <v>113</v>
      </c>
      <c r="K29" s="2" t="s">
        <v>114</v>
      </c>
      <c r="L29" s="2" t="s">
        <v>51</v>
      </c>
    </row>
    <row r="30" spans="1:12" x14ac:dyDescent="0.45">
      <c r="A30" s="2" t="s">
        <v>108</v>
      </c>
      <c r="B30" s="2" t="s">
        <v>112</v>
      </c>
      <c r="C30" s="2">
        <v>14.2</v>
      </c>
      <c r="D30" s="2" t="s">
        <v>31</v>
      </c>
      <c r="E30" s="5">
        <v>0.1411</v>
      </c>
      <c r="F30" s="5">
        <v>0.52490000000000003</v>
      </c>
      <c r="G30" s="5">
        <v>0.33389999999999997</v>
      </c>
      <c r="H30" s="5">
        <v>0.8589</v>
      </c>
      <c r="I30" s="5">
        <f t="shared" si="3"/>
        <v>0.38875305623471879</v>
      </c>
      <c r="J30" s="2" t="s">
        <v>113</v>
      </c>
      <c r="K30" s="2" t="s">
        <v>114</v>
      </c>
      <c r="L30" s="2" t="s">
        <v>51</v>
      </c>
    </row>
    <row r="31" spans="1:12" s="2" customFormat="1" x14ac:dyDescent="0.45">
      <c r="A31" s="2" t="s">
        <v>116</v>
      </c>
      <c r="B31" s="2" t="s">
        <v>117</v>
      </c>
      <c r="C31" s="2">
        <v>25.6</v>
      </c>
      <c r="D31" s="2" t="s">
        <v>16</v>
      </c>
      <c r="E31" s="5">
        <v>0.16159999999999999</v>
      </c>
      <c r="F31" s="5">
        <v>0.63759999999999994</v>
      </c>
      <c r="G31" s="5">
        <v>0.20080000000000001</v>
      </c>
      <c r="H31" s="5">
        <v>0.90620000000000001</v>
      </c>
      <c r="I31" s="5">
        <f t="shared" ref="I31" si="4">G31/(1-E31)</f>
        <v>0.23950381679389313</v>
      </c>
      <c r="K31" s="8" t="s">
        <v>118</v>
      </c>
      <c r="L31" s="8" t="s">
        <v>119</v>
      </c>
    </row>
    <row r="32" spans="1:12" s="2" customFormat="1" x14ac:dyDescent="0.45">
      <c r="A32" s="2" t="s">
        <v>120</v>
      </c>
      <c r="B32" s="2" t="s">
        <v>117</v>
      </c>
      <c r="C32" s="2">
        <v>26.6</v>
      </c>
      <c r="D32" s="2" t="s">
        <v>16</v>
      </c>
      <c r="E32" s="5">
        <v>0.1072</v>
      </c>
      <c r="F32" s="5">
        <v>0.68959999999999999</v>
      </c>
      <c r="G32" s="5">
        <v>0.20319999999999999</v>
      </c>
      <c r="H32" s="5">
        <v>0.93820000000000003</v>
      </c>
      <c r="I32" s="5">
        <f t="shared" ref="I32:I43" si="5">G32/(1-E32)</f>
        <v>0.22759856630824371</v>
      </c>
      <c r="K32" s="8" t="s">
        <v>118</v>
      </c>
      <c r="L32" s="8" t="s">
        <v>119</v>
      </c>
    </row>
    <row r="33" spans="1:12" s="2" customFormat="1" x14ac:dyDescent="0.45">
      <c r="A33" s="2" t="s">
        <v>121</v>
      </c>
      <c r="B33" s="2" t="s">
        <v>117</v>
      </c>
      <c r="C33" s="2">
        <v>25.4</v>
      </c>
      <c r="D33" s="2" t="s">
        <v>16</v>
      </c>
      <c r="E33" s="5">
        <v>9.1399999999999995E-2</v>
      </c>
      <c r="F33" s="5">
        <v>0.68559999999999999</v>
      </c>
      <c r="G33" s="5">
        <v>0.22309999999999999</v>
      </c>
      <c r="H33" s="5">
        <v>0.96099999999999997</v>
      </c>
      <c r="I33" s="5">
        <f t="shared" si="5"/>
        <v>0.24554259300022013</v>
      </c>
      <c r="K33" s="8" t="s">
        <v>118</v>
      </c>
      <c r="L33" s="8" t="s">
        <v>119</v>
      </c>
    </row>
    <row r="34" spans="1:12" s="2" customFormat="1" x14ac:dyDescent="0.45">
      <c r="A34" s="2" t="s">
        <v>122</v>
      </c>
      <c r="B34" s="2" t="s">
        <v>117</v>
      </c>
      <c r="C34" s="2">
        <v>42.9</v>
      </c>
      <c r="D34" s="2" t="s">
        <v>16</v>
      </c>
      <c r="E34" s="5">
        <v>9.06E-2</v>
      </c>
      <c r="F34" s="5">
        <v>0.66290000000000004</v>
      </c>
      <c r="G34" s="5">
        <v>0.24640000000000001</v>
      </c>
      <c r="H34" s="5">
        <v>0.95430000000000004</v>
      </c>
      <c r="I34" s="5">
        <f t="shared" si="5"/>
        <v>0.27094787772157469</v>
      </c>
      <c r="K34" s="8" t="s">
        <v>118</v>
      </c>
      <c r="L34" s="8" t="s">
        <v>119</v>
      </c>
    </row>
    <row r="35" spans="1:12" s="2" customFormat="1" x14ac:dyDescent="0.45">
      <c r="A35" s="2" t="s">
        <v>123</v>
      </c>
      <c r="B35" s="2" t="s">
        <v>117</v>
      </c>
      <c r="C35" s="2">
        <v>25.8</v>
      </c>
      <c r="D35" s="2" t="s">
        <v>16</v>
      </c>
      <c r="E35" s="5">
        <v>0.1575</v>
      </c>
      <c r="F35" s="5">
        <v>0.64319999999999999</v>
      </c>
      <c r="G35" s="5">
        <v>0.1993</v>
      </c>
      <c r="H35" s="5">
        <v>0.89180000000000004</v>
      </c>
      <c r="I35" s="5">
        <f t="shared" si="5"/>
        <v>0.23655786350148367</v>
      </c>
      <c r="K35" s="8" t="s">
        <v>118</v>
      </c>
      <c r="L35" s="8" t="s">
        <v>119</v>
      </c>
    </row>
    <row r="36" spans="1:12" s="2" customFormat="1" x14ac:dyDescent="0.45">
      <c r="A36" s="2" t="s">
        <v>124</v>
      </c>
      <c r="B36" s="2" t="s">
        <v>117</v>
      </c>
      <c r="C36" s="2">
        <v>22.4</v>
      </c>
      <c r="D36" s="2" t="s">
        <v>16</v>
      </c>
      <c r="E36" s="5">
        <v>0.1348</v>
      </c>
      <c r="F36" s="5">
        <v>0.66769999999999996</v>
      </c>
      <c r="G36" s="5">
        <v>0.1976</v>
      </c>
      <c r="H36" s="5">
        <v>0.9204</v>
      </c>
      <c r="I36" s="5">
        <f t="shared" si="5"/>
        <v>0.22838650023116044</v>
      </c>
      <c r="K36" s="8" t="s">
        <v>118</v>
      </c>
      <c r="L36" s="8" t="s">
        <v>119</v>
      </c>
    </row>
    <row r="37" spans="1:12" s="2" customFormat="1" x14ac:dyDescent="0.45">
      <c r="A37" s="2" t="s">
        <v>125</v>
      </c>
      <c r="B37" s="2" t="s">
        <v>117</v>
      </c>
      <c r="C37" s="2">
        <v>20.8</v>
      </c>
      <c r="D37" s="2" t="s">
        <v>16</v>
      </c>
      <c r="E37" s="5">
        <v>0.17419999999999999</v>
      </c>
      <c r="F37" s="5">
        <v>0.61570000000000003</v>
      </c>
      <c r="G37" s="5">
        <v>0.21010000000000001</v>
      </c>
      <c r="H37" s="5">
        <v>0.88800000000000001</v>
      </c>
      <c r="I37" s="5">
        <f t="shared" si="5"/>
        <v>0.25441995640590942</v>
      </c>
      <c r="K37" s="8" t="s">
        <v>118</v>
      </c>
      <c r="L37" s="8" t="s">
        <v>119</v>
      </c>
    </row>
    <row r="38" spans="1:12" s="2" customFormat="1" x14ac:dyDescent="0.45">
      <c r="A38" s="2" t="s">
        <v>126</v>
      </c>
      <c r="B38" s="2" t="s">
        <v>117</v>
      </c>
      <c r="C38" s="2">
        <v>30.4</v>
      </c>
      <c r="D38" s="2" t="s">
        <v>16</v>
      </c>
      <c r="E38" s="5">
        <v>0.15210000000000001</v>
      </c>
      <c r="F38" s="5">
        <v>0.65180000000000005</v>
      </c>
      <c r="G38" s="5">
        <v>0.1961</v>
      </c>
      <c r="H38" s="5">
        <v>0.91979999999999995</v>
      </c>
      <c r="I38" s="5">
        <f t="shared" si="5"/>
        <v>0.23127727326335654</v>
      </c>
      <c r="K38" s="8" t="s">
        <v>118</v>
      </c>
      <c r="L38" s="8" t="s">
        <v>119</v>
      </c>
    </row>
    <row r="39" spans="1:12" s="2" customFormat="1" x14ac:dyDescent="0.45">
      <c r="A39" s="2" t="s">
        <v>127</v>
      </c>
      <c r="B39" s="2" t="s">
        <v>117</v>
      </c>
      <c r="C39" s="2">
        <v>31.2</v>
      </c>
      <c r="D39" s="2" t="s">
        <v>16</v>
      </c>
      <c r="E39" s="5">
        <v>0.129</v>
      </c>
      <c r="F39" s="5">
        <v>0.68700000000000006</v>
      </c>
      <c r="G39" s="5">
        <v>0.184</v>
      </c>
      <c r="H39" s="5">
        <v>0.91820000000000002</v>
      </c>
      <c r="I39" s="5">
        <f t="shared" si="5"/>
        <v>0.21125143513203215</v>
      </c>
      <c r="K39" s="8" t="s">
        <v>118</v>
      </c>
      <c r="L39" s="8" t="s">
        <v>119</v>
      </c>
    </row>
    <row r="40" spans="1:12" s="2" customFormat="1" x14ac:dyDescent="0.45">
      <c r="A40" s="2" t="s">
        <v>128</v>
      </c>
      <c r="B40" s="2" t="s">
        <v>117</v>
      </c>
      <c r="C40" s="2">
        <v>23</v>
      </c>
      <c r="D40" s="2" t="s">
        <v>16</v>
      </c>
      <c r="E40" s="5">
        <v>0.1512</v>
      </c>
      <c r="F40" s="5">
        <v>0.66979999999999995</v>
      </c>
      <c r="G40" s="5">
        <v>0.17910000000000001</v>
      </c>
      <c r="H40" s="5">
        <v>0.91790000000000005</v>
      </c>
      <c r="I40" s="5">
        <f t="shared" si="5"/>
        <v>0.21100377002827522</v>
      </c>
      <c r="K40" s="8" t="s">
        <v>118</v>
      </c>
      <c r="L40" s="8" t="s">
        <v>119</v>
      </c>
    </row>
    <row r="41" spans="1:12" s="2" customFormat="1" x14ac:dyDescent="0.45">
      <c r="A41" s="2" t="s">
        <v>129</v>
      </c>
      <c r="B41" s="2" t="s">
        <v>117</v>
      </c>
      <c r="C41" s="2">
        <v>23.4</v>
      </c>
      <c r="D41" s="2" t="s">
        <v>16</v>
      </c>
      <c r="E41" s="5">
        <v>0.13200000000000001</v>
      </c>
      <c r="F41" s="5">
        <v>0.6764</v>
      </c>
      <c r="G41" s="5">
        <v>0.19159999999999999</v>
      </c>
      <c r="H41" s="5">
        <v>0.92520000000000002</v>
      </c>
      <c r="I41" s="5">
        <f t="shared" si="5"/>
        <v>0.2207373271889401</v>
      </c>
      <c r="K41" s="8" t="s">
        <v>118</v>
      </c>
      <c r="L41" s="8" t="s">
        <v>119</v>
      </c>
    </row>
    <row r="42" spans="1:12" s="2" customFormat="1" x14ac:dyDescent="0.45">
      <c r="A42" s="2" t="s">
        <v>130</v>
      </c>
      <c r="B42" s="2" t="s">
        <v>117</v>
      </c>
      <c r="C42" s="2">
        <v>26.2</v>
      </c>
      <c r="D42" s="2" t="s">
        <v>16</v>
      </c>
      <c r="E42" s="5">
        <v>0.17499999999999999</v>
      </c>
      <c r="F42" s="5">
        <v>0.62939999999999996</v>
      </c>
      <c r="G42" s="5">
        <v>0.1956</v>
      </c>
      <c r="H42" s="5">
        <v>0.91600000000000004</v>
      </c>
      <c r="I42" s="5">
        <f t="shared" si="5"/>
        <v>0.2370909090909091</v>
      </c>
      <c r="K42" s="8" t="s">
        <v>118</v>
      </c>
      <c r="L42" s="8" t="s">
        <v>119</v>
      </c>
    </row>
    <row r="43" spans="1:12" s="2" customFormat="1" x14ac:dyDescent="0.45">
      <c r="A43" s="2" t="s">
        <v>131</v>
      </c>
      <c r="B43" s="2" t="s">
        <v>117</v>
      </c>
      <c r="C43" s="2">
        <v>24.4</v>
      </c>
      <c r="D43" s="2" t="s">
        <v>16</v>
      </c>
      <c r="E43" s="5">
        <v>0.1515</v>
      </c>
      <c r="F43" s="5">
        <v>0.67059999999999997</v>
      </c>
      <c r="G43" s="5">
        <v>0.1779</v>
      </c>
      <c r="H43" s="5">
        <v>0.93500000000000005</v>
      </c>
      <c r="I43" s="5">
        <f t="shared" si="5"/>
        <v>0.20966411314083677</v>
      </c>
      <c r="K43" s="8" t="s">
        <v>118</v>
      </c>
      <c r="L43" s="8" t="s">
        <v>119</v>
      </c>
    </row>
    <row r="44" spans="1:12" s="2" customFormat="1" x14ac:dyDescent="0.45">
      <c r="A44" s="2" t="s">
        <v>132</v>
      </c>
      <c r="B44" s="2" t="s">
        <v>133</v>
      </c>
      <c r="C44" s="2">
        <v>177</v>
      </c>
      <c r="D44" s="2" t="s">
        <v>16</v>
      </c>
      <c r="E44" s="5">
        <v>0.1779</v>
      </c>
      <c r="F44" s="5">
        <v>0.60780000000000001</v>
      </c>
      <c r="G44" s="5">
        <v>0.24429999999999999</v>
      </c>
      <c r="H44" s="5">
        <v>0.92290000000000005</v>
      </c>
      <c r="I44" s="5">
        <f t="shared" ref="I44:I53" si="6">G44/(1-E44)</f>
        <v>0.29716579491546036</v>
      </c>
      <c r="K44" s="2" t="s">
        <v>134</v>
      </c>
      <c r="L44" s="2" t="s">
        <v>51</v>
      </c>
    </row>
    <row r="45" spans="1:12" s="2" customFormat="1" x14ac:dyDescent="0.45">
      <c r="A45" s="2" t="s">
        <v>135</v>
      </c>
      <c r="B45" s="2" t="s">
        <v>133</v>
      </c>
      <c r="C45" s="2">
        <v>52</v>
      </c>
      <c r="D45" s="2" t="s">
        <v>31</v>
      </c>
      <c r="E45" s="5">
        <v>0.14460000000000001</v>
      </c>
      <c r="F45" s="5">
        <v>0.55589999999999995</v>
      </c>
      <c r="G45" s="5">
        <v>0.32950000000000002</v>
      </c>
      <c r="H45" s="5">
        <v>0.88539999999999996</v>
      </c>
      <c r="I45" s="5">
        <f t="shared" si="6"/>
        <v>0.38519990647650226</v>
      </c>
      <c r="K45" s="2" t="s">
        <v>134</v>
      </c>
      <c r="L45" s="2" t="s">
        <v>51</v>
      </c>
    </row>
    <row r="46" spans="1:12" s="2" customFormat="1" x14ac:dyDescent="0.45">
      <c r="A46" s="2" t="s">
        <v>136</v>
      </c>
      <c r="B46" s="2" t="s">
        <v>133</v>
      </c>
      <c r="C46" s="2">
        <v>24</v>
      </c>
      <c r="D46" s="2" t="s">
        <v>16</v>
      </c>
      <c r="E46" s="5">
        <v>0.18079999999999999</v>
      </c>
      <c r="F46" s="5">
        <v>0.63009999999999999</v>
      </c>
      <c r="G46" s="5">
        <v>0.18909999999999999</v>
      </c>
      <c r="H46" s="5">
        <v>0.89629999999999999</v>
      </c>
      <c r="I46" s="5">
        <f t="shared" si="6"/>
        <v>0.23083496093749997</v>
      </c>
      <c r="K46" s="2" t="s">
        <v>134</v>
      </c>
      <c r="L46" s="2" t="s">
        <v>51</v>
      </c>
    </row>
    <row r="47" spans="1:12" s="2" customFormat="1" x14ac:dyDescent="0.45">
      <c r="A47" s="2" t="s">
        <v>137</v>
      </c>
      <c r="B47" s="2" t="s">
        <v>133</v>
      </c>
      <c r="C47" s="2">
        <v>15.2</v>
      </c>
      <c r="D47" s="2" t="s">
        <v>16</v>
      </c>
      <c r="E47" s="5">
        <v>0.18509999999999999</v>
      </c>
      <c r="F47" s="5">
        <v>0.63439999999999996</v>
      </c>
      <c r="G47" s="5">
        <v>0.18049999999999999</v>
      </c>
      <c r="H47" s="5">
        <v>0.89570000000000005</v>
      </c>
      <c r="I47" s="5">
        <f t="shared" si="6"/>
        <v>0.2214995704994478</v>
      </c>
      <c r="K47" s="2" t="s">
        <v>134</v>
      </c>
      <c r="L47" s="2" t="s">
        <v>51</v>
      </c>
    </row>
    <row r="48" spans="1:12" s="2" customFormat="1" x14ac:dyDescent="0.45">
      <c r="A48" s="2" t="s">
        <v>138</v>
      </c>
      <c r="B48" s="2" t="s">
        <v>133</v>
      </c>
      <c r="C48" s="2">
        <v>25.6</v>
      </c>
      <c r="D48" s="2" t="s">
        <v>16</v>
      </c>
      <c r="E48" s="5">
        <v>0.1384</v>
      </c>
      <c r="F48" s="5">
        <v>0.65410000000000001</v>
      </c>
      <c r="G48" s="5">
        <v>0.20749999999999999</v>
      </c>
      <c r="H48" s="5">
        <v>0.9325</v>
      </c>
      <c r="I48" s="5">
        <f t="shared" si="6"/>
        <v>0.24083101207056637</v>
      </c>
      <c r="K48" s="2" t="s">
        <v>134</v>
      </c>
      <c r="L48" s="2" t="s">
        <v>51</v>
      </c>
    </row>
    <row r="49" spans="1:12" s="2" customFormat="1" x14ac:dyDescent="0.45">
      <c r="A49" s="2" t="s">
        <v>139</v>
      </c>
      <c r="B49" s="2" t="s">
        <v>133</v>
      </c>
      <c r="C49" s="2">
        <v>25</v>
      </c>
      <c r="D49" s="2" t="s">
        <v>16</v>
      </c>
      <c r="E49" s="5">
        <v>0.14899999999999999</v>
      </c>
      <c r="F49" s="5">
        <v>0.64770000000000005</v>
      </c>
      <c r="G49" s="5">
        <v>0.20330000000000001</v>
      </c>
      <c r="H49" s="5">
        <v>0.92430000000000001</v>
      </c>
      <c r="I49" s="5">
        <f t="shared" si="6"/>
        <v>0.23889541715628673</v>
      </c>
      <c r="K49" s="2" t="s">
        <v>134</v>
      </c>
      <c r="L49" s="2" t="s">
        <v>51</v>
      </c>
    </row>
    <row r="50" spans="1:12" s="2" customFormat="1" x14ac:dyDescent="0.45">
      <c r="A50" s="2" t="s">
        <v>140</v>
      </c>
      <c r="B50" s="2" t="s">
        <v>133</v>
      </c>
      <c r="C50" s="2">
        <v>22</v>
      </c>
      <c r="D50" s="2" t="s">
        <v>16</v>
      </c>
      <c r="E50" s="5">
        <v>0.21229999999999999</v>
      </c>
      <c r="F50" s="5">
        <v>0.61319999999999997</v>
      </c>
      <c r="G50" s="5">
        <v>0.17449999999999999</v>
      </c>
      <c r="H50" s="5">
        <v>0.87</v>
      </c>
      <c r="I50" s="5">
        <f t="shared" si="6"/>
        <v>0.22153103973594004</v>
      </c>
      <c r="K50" s="2" t="s">
        <v>134</v>
      </c>
      <c r="L50" s="2" t="s">
        <v>51</v>
      </c>
    </row>
    <row r="51" spans="1:12" x14ac:dyDescent="0.45">
      <c r="A51" s="2" t="s">
        <v>142</v>
      </c>
      <c r="B51" s="2" t="s">
        <v>133</v>
      </c>
      <c r="C51" s="2">
        <v>15.1</v>
      </c>
      <c r="D51" s="2" t="s">
        <v>16</v>
      </c>
      <c r="E51" s="5">
        <v>0.2424</v>
      </c>
      <c r="F51" s="5">
        <v>0.56020000000000003</v>
      </c>
      <c r="G51" s="5">
        <v>0.19739999999999999</v>
      </c>
      <c r="H51" s="5">
        <v>0.88639999999999997</v>
      </c>
      <c r="I51" s="5">
        <f t="shared" si="6"/>
        <v>0.26055966209081305</v>
      </c>
      <c r="K51" s="2" t="s">
        <v>134</v>
      </c>
      <c r="L51" s="2" t="s">
        <v>51</v>
      </c>
    </row>
    <row r="52" spans="1:12" x14ac:dyDescent="0.45">
      <c r="A52" s="2" t="s">
        <v>143</v>
      </c>
      <c r="B52" s="2" t="s">
        <v>133</v>
      </c>
      <c r="C52" s="2">
        <v>14.2</v>
      </c>
      <c r="D52" s="2" t="s">
        <v>16</v>
      </c>
      <c r="E52" s="5">
        <v>0.2288</v>
      </c>
      <c r="F52" s="5">
        <v>0.59089999999999998</v>
      </c>
      <c r="G52" s="5">
        <v>0.18029999999999999</v>
      </c>
      <c r="H52" s="5">
        <v>0.88329999999999997</v>
      </c>
      <c r="I52" s="5">
        <f t="shared" si="6"/>
        <v>0.23379149377593358</v>
      </c>
      <c r="K52" s="2" t="s">
        <v>134</v>
      </c>
      <c r="L52" s="2" t="s">
        <v>51</v>
      </c>
    </row>
    <row r="53" spans="1:12" x14ac:dyDescent="0.45">
      <c r="A53" s="2" t="s">
        <v>144</v>
      </c>
      <c r="B53" s="2" t="s">
        <v>133</v>
      </c>
      <c r="C53" s="2">
        <v>15.6</v>
      </c>
      <c r="D53" s="2" t="s">
        <v>16</v>
      </c>
      <c r="E53" s="5">
        <v>0.24199999999999999</v>
      </c>
      <c r="F53" s="5">
        <v>0.47810000000000002</v>
      </c>
      <c r="G53" s="5">
        <v>0.27989999999999998</v>
      </c>
      <c r="H53" s="5">
        <v>0.88759999999999994</v>
      </c>
      <c r="I53" s="5">
        <f t="shared" si="6"/>
        <v>0.36926121372031662</v>
      </c>
      <c r="K53" s="2" t="s">
        <v>134</v>
      </c>
      <c r="L53" s="2" t="s">
        <v>51</v>
      </c>
    </row>
    <row r="55" spans="1:12" x14ac:dyDescent="0.45">
      <c r="G55" s="12"/>
    </row>
    <row r="56" spans="1:12" x14ac:dyDescent="0.45">
      <c r="G56" s="12"/>
    </row>
    <row r="57" spans="1:12" x14ac:dyDescent="0.45">
      <c r="G57" s="12"/>
    </row>
    <row r="58" spans="1:12" x14ac:dyDescent="0.45">
      <c r="G58" s="12"/>
    </row>
    <row r="59" spans="1:12" x14ac:dyDescent="0.45">
      <c r="G59" s="12"/>
    </row>
    <row r="60" spans="1:12" x14ac:dyDescent="0.45">
      <c r="G60" s="12"/>
    </row>
    <row r="61" spans="1:12" x14ac:dyDescent="0.45">
      <c r="G61" s="12"/>
    </row>
    <row r="62" spans="1:12" x14ac:dyDescent="0.45">
      <c r="G62" s="12"/>
    </row>
    <row r="63" spans="1:12" x14ac:dyDescent="0.45">
      <c r="G63" s="12"/>
    </row>
    <row r="64" spans="1:12" x14ac:dyDescent="0.45">
      <c r="G64" s="12"/>
    </row>
    <row r="65" spans="7:7" x14ac:dyDescent="0.45">
      <c r="G65" s="12"/>
    </row>
    <row r="66" spans="7:7" x14ac:dyDescent="0.45">
      <c r="G66" s="12"/>
    </row>
    <row r="67" spans="7:7" x14ac:dyDescent="0.45">
      <c r="G67" s="12"/>
    </row>
    <row r="68" spans="7:7" x14ac:dyDescent="0.45">
      <c r="G68" s="12"/>
    </row>
    <row r="69" spans="7:7" x14ac:dyDescent="0.45">
      <c r="G69" s="12"/>
    </row>
    <row r="70" spans="7:7" x14ac:dyDescent="0.45">
      <c r="G70" s="12"/>
    </row>
    <row r="71" spans="7:7" x14ac:dyDescent="0.45">
      <c r="G71" s="12"/>
    </row>
    <row r="72" spans="7:7" x14ac:dyDescent="0.45">
      <c r="G72" s="12"/>
    </row>
    <row r="73" spans="7:7" x14ac:dyDescent="0.45">
      <c r="G73" s="12"/>
    </row>
    <row r="74" spans="7:7" x14ac:dyDescent="0.45">
      <c r="G74" s="12"/>
    </row>
    <row r="75" spans="7:7" x14ac:dyDescent="0.45">
      <c r="G75" s="12"/>
    </row>
    <row r="76" spans="7:7" x14ac:dyDescent="0.45">
      <c r="G76" s="12"/>
    </row>
    <row r="78" spans="7:7" x14ac:dyDescent="0.45">
      <c r="G78" s="5"/>
    </row>
    <row r="79" spans="7:7" x14ac:dyDescent="0.45">
      <c r="G79" s="5"/>
    </row>
    <row r="80" spans="7:7" x14ac:dyDescent="0.45">
      <c r="G80" s="5"/>
    </row>
    <row r="81" spans="7:7" x14ac:dyDescent="0.45">
      <c r="G81" s="5"/>
    </row>
    <row r="82" spans="7:7" x14ac:dyDescent="0.45">
      <c r="G82" s="5"/>
    </row>
    <row r="83" spans="7:7" x14ac:dyDescent="0.45">
      <c r="G83" s="5"/>
    </row>
    <row r="84" spans="7:7" x14ac:dyDescent="0.45">
      <c r="G84" s="5"/>
    </row>
    <row r="85" spans="7:7" x14ac:dyDescent="0.45">
      <c r="G85" s="5"/>
    </row>
    <row r="86" spans="7:7" x14ac:dyDescent="0.45">
      <c r="G86" s="5"/>
    </row>
    <row r="87" spans="7:7" x14ac:dyDescent="0.45">
      <c r="G87" s="5"/>
    </row>
    <row r="88" spans="7:7" x14ac:dyDescent="0.45">
      <c r="G88" s="5"/>
    </row>
    <row r="89" spans="7:7" x14ac:dyDescent="0.45">
      <c r="G89" s="5"/>
    </row>
    <row r="90" spans="7:7" x14ac:dyDescent="0.45">
      <c r="G90" s="5"/>
    </row>
    <row r="91" spans="7:7" x14ac:dyDescent="0.45">
      <c r="G91" s="5"/>
    </row>
    <row r="92" spans="7:7" x14ac:dyDescent="0.45">
      <c r="G92" s="5"/>
    </row>
    <row r="93" spans="7:7" x14ac:dyDescent="0.45">
      <c r="G93" s="5"/>
    </row>
    <row r="94" spans="7:7" x14ac:dyDescent="0.45">
      <c r="G94" s="5"/>
    </row>
    <row r="95" spans="7:7" x14ac:dyDescent="0.45">
      <c r="G95" s="5"/>
    </row>
    <row r="96" spans="7:7" x14ac:dyDescent="0.45">
      <c r="G96" s="5"/>
    </row>
    <row r="97" spans="7:7" x14ac:dyDescent="0.45">
      <c r="G97" s="5"/>
    </row>
  </sheetData>
  <hyperlinks>
    <hyperlink ref="K2:K3" r:id="rId1" display="https://www.ncbi.nlm.nih.gov/genome/401" xr:uid="{00000000-0004-0000-0000-000000000000}"/>
    <hyperlink ref="K2" r:id="rId2" xr:uid="{00000000-0004-0000-0000-000001000000}"/>
    <hyperlink ref="K3" r:id="rId3" xr:uid="{00000000-0004-0000-0000-000002000000}"/>
    <hyperlink ref="K4" r:id="rId4" xr:uid="{00000000-0004-0000-0000-000003000000}"/>
    <hyperlink ref="K5" r:id="rId5" xr:uid="{00000000-0004-0000-0000-000004000000}"/>
    <hyperlink ref="K6" r:id="rId6" xr:uid="{00000000-0004-0000-0000-000005000000}"/>
    <hyperlink ref="K7" r:id="rId7" xr:uid="{00000000-0004-0000-0000-000006000000}"/>
    <hyperlink ref="K8" r:id="rId8" xr:uid="{00000000-0004-0000-0000-000007000000}"/>
    <hyperlink ref="K9:K11" r:id="rId9" display="https://www.ncbi.nlm.nih.gov/genome/401" xr:uid="{00000000-0004-0000-0000-000008000000}"/>
    <hyperlink ref="K12:K16" r:id="rId10" display="http://genome.jgi.doe.gov/pages/dynamicOrganismDownload.jsf?organism=Phytozome" xr:uid="{00000000-0004-0000-0000-000009000000}"/>
    <hyperlink ref="K15" r:id="rId11" xr:uid="{00000000-0004-0000-0000-00000A000000}"/>
    <hyperlink ref="K16" r:id="rId12" xr:uid="{00000000-0004-0000-0000-00000B000000}"/>
    <hyperlink ref="K17" r:id="rId13" xr:uid="{00000000-0004-0000-0000-00000C000000}"/>
    <hyperlink ref="K18" r:id="rId14" xr:uid="{00000000-0004-0000-0000-00000D000000}"/>
    <hyperlink ref="K19" r:id="rId15" xr:uid="{00000000-0004-0000-0000-00000E000000}"/>
    <hyperlink ref="K20" r:id="rId16" xr:uid="{00000000-0004-0000-0000-00000F000000}"/>
    <hyperlink ref="K13" r:id="rId17" xr:uid="{00000000-0004-0000-0000-000010000000}"/>
    <hyperlink ref="K31" r:id="rId18" xr:uid="{00000000-0004-0000-0000-000011000000}"/>
    <hyperlink ref="L31" r:id="rId19" xr:uid="{00000000-0004-0000-0000-000012000000}"/>
    <hyperlink ref="K32:K43" r:id="rId20" display="https://wheat-urgi.versailles.inra.fr/Seq-Repository/Assemblies" xr:uid="{00000000-0004-0000-0000-000013000000}"/>
    <hyperlink ref="L32:L43" r:id="rId21" display="https://urgi.versailles.inra.fr/files/RNASeqWheat/" xr:uid="{00000000-0004-0000-0000-000014000000}"/>
  </hyperlinks>
  <pageMargins left="0.7" right="0.7" top="0.75" bottom="0.75" header="0.3" footer="0.3"/>
  <pageSetup orientation="portrait" horizontalDpi="4294967293" verticalDpi="4294967293" r:id="rId2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4"/>
  <sheetViews>
    <sheetView workbookViewId="0">
      <selection activeCell="H2" sqref="H2:H23"/>
    </sheetView>
  </sheetViews>
  <sheetFormatPr defaultColWidth="8.83984375" defaultRowHeight="14.4" x14ac:dyDescent="0.55000000000000004"/>
  <cols>
    <col min="1" max="1" width="13.15625" bestFit="1" customWidth="1"/>
    <col min="2" max="2" width="17.26171875" bestFit="1" customWidth="1"/>
    <col min="6" max="6" width="34.68359375" bestFit="1" customWidth="1"/>
    <col min="7" max="7" width="40.68359375" bestFit="1" customWidth="1"/>
    <col min="8" max="8" width="36" bestFit="1" customWidth="1"/>
    <col min="9" max="9" width="21" bestFit="1" customWidth="1"/>
    <col min="10" max="10" width="34.68359375" style="17" bestFit="1" customWidth="1"/>
    <col min="11" max="11" width="41.41796875" bestFit="1" customWidth="1"/>
    <col min="12" max="12" width="50.83984375" bestFit="1" customWidth="1"/>
    <col min="13" max="13" width="30" customWidth="1"/>
  </cols>
  <sheetData>
    <row r="1" spans="1:13" x14ac:dyDescent="0.5500000000000000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6" t="s">
        <v>9</v>
      </c>
      <c r="K1" s="2" t="s">
        <v>10</v>
      </c>
      <c r="L1" s="2" t="s">
        <v>11</v>
      </c>
      <c r="M1" s="10" t="s">
        <v>12</v>
      </c>
    </row>
    <row r="2" spans="1:13" x14ac:dyDescent="0.55000000000000004">
      <c r="A2" s="10" t="s">
        <v>60</v>
      </c>
      <c r="B2" s="10" t="s">
        <v>14</v>
      </c>
      <c r="C2" s="10" t="s">
        <v>48</v>
      </c>
      <c r="D2" s="10">
        <v>20.6</v>
      </c>
      <c r="E2" s="10" t="s">
        <v>16</v>
      </c>
      <c r="F2" s="12">
        <v>0.2142</v>
      </c>
      <c r="G2" s="12">
        <v>0.5726</v>
      </c>
      <c r="H2" s="12">
        <v>0.2132</v>
      </c>
      <c r="I2" s="12">
        <v>0.82289999999999996</v>
      </c>
      <c r="J2" s="15">
        <f t="shared" ref="J2:J23" si="0">H2/(1-F2)</f>
        <v>0.27131585645202339</v>
      </c>
      <c r="K2" s="10" t="s">
        <v>49</v>
      </c>
      <c r="L2" s="13" t="s">
        <v>50</v>
      </c>
      <c r="M2" s="10" t="s">
        <v>145</v>
      </c>
    </row>
    <row r="3" spans="1:13" x14ac:dyDescent="0.55000000000000004">
      <c r="A3" s="10" t="s">
        <v>61</v>
      </c>
      <c r="B3" s="10" t="s">
        <v>14</v>
      </c>
      <c r="C3" s="10" t="s">
        <v>48</v>
      </c>
      <c r="D3" s="10">
        <v>21.2</v>
      </c>
      <c r="E3" s="10" t="s">
        <v>16</v>
      </c>
      <c r="F3" s="12">
        <v>0.1239</v>
      </c>
      <c r="G3" s="12">
        <v>0.63229999999999997</v>
      </c>
      <c r="H3" s="12">
        <v>0.24379999999999999</v>
      </c>
      <c r="I3" s="12">
        <v>0.92220000000000002</v>
      </c>
      <c r="J3" s="15">
        <f t="shared" si="0"/>
        <v>0.27827873530418901</v>
      </c>
      <c r="K3" s="10" t="s">
        <v>49</v>
      </c>
      <c r="L3" s="13" t="s">
        <v>50</v>
      </c>
      <c r="M3" s="10" t="s">
        <v>145</v>
      </c>
    </row>
    <row r="4" spans="1:13" x14ac:dyDescent="0.55000000000000004">
      <c r="A4" s="10" t="s">
        <v>58</v>
      </c>
      <c r="B4" s="10" t="s">
        <v>14</v>
      </c>
      <c r="C4" s="10" t="s">
        <v>48</v>
      </c>
      <c r="D4" s="10">
        <v>39.299999999999997</v>
      </c>
      <c r="E4" s="10" t="s">
        <v>16</v>
      </c>
      <c r="F4" s="12">
        <v>0.16039999999999999</v>
      </c>
      <c r="G4" s="12">
        <v>0.60460000000000003</v>
      </c>
      <c r="H4" s="12">
        <v>0.23499999999999999</v>
      </c>
      <c r="I4" s="12">
        <v>0.90349999999999997</v>
      </c>
      <c r="J4" s="15">
        <f t="shared" si="0"/>
        <v>0.27989518818484993</v>
      </c>
      <c r="K4" s="10" t="s">
        <v>49</v>
      </c>
      <c r="L4" s="13" t="s">
        <v>50</v>
      </c>
      <c r="M4" s="10" t="s">
        <v>145</v>
      </c>
    </row>
    <row r="5" spans="1:13" x14ac:dyDescent="0.55000000000000004">
      <c r="A5" s="10" t="s">
        <v>59</v>
      </c>
      <c r="B5" s="10" t="s">
        <v>14</v>
      </c>
      <c r="C5" s="10" t="s">
        <v>48</v>
      </c>
      <c r="D5" s="10">
        <v>26.4</v>
      </c>
      <c r="E5" s="10" t="s">
        <v>16</v>
      </c>
      <c r="F5" s="12">
        <v>0.12740000000000001</v>
      </c>
      <c r="G5" s="12">
        <v>0.63470000000000004</v>
      </c>
      <c r="H5" s="12">
        <v>0.2379</v>
      </c>
      <c r="I5" s="12">
        <v>0.92810000000000004</v>
      </c>
      <c r="J5" s="15">
        <f t="shared" si="0"/>
        <v>0.27263350905340361</v>
      </c>
      <c r="K5" s="10" t="s">
        <v>49</v>
      </c>
      <c r="L5" s="13" t="s">
        <v>50</v>
      </c>
      <c r="M5" s="10" t="s">
        <v>145</v>
      </c>
    </row>
    <row r="6" spans="1:13" x14ac:dyDescent="0.55000000000000004">
      <c r="A6" s="10" t="s">
        <v>52</v>
      </c>
      <c r="B6" s="10" t="s">
        <v>14</v>
      </c>
      <c r="C6" s="10" t="s">
        <v>48</v>
      </c>
      <c r="D6" s="10">
        <v>21</v>
      </c>
      <c r="E6" s="10" t="s">
        <v>16</v>
      </c>
      <c r="F6" s="12">
        <v>0.15290000000000001</v>
      </c>
      <c r="G6" s="12">
        <v>0.62809999999999999</v>
      </c>
      <c r="H6" s="12">
        <v>0.219</v>
      </c>
      <c r="I6" s="12">
        <v>0.91159999999999997</v>
      </c>
      <c r="J6" s="15">
        <f t="shared" si="0"/>
        <v>0.25852909927989615</v>
      </c>
      <c r="K6" s="10" t="s">
        <v>49</v>
      </c>
      <c r="L6" s="13" t="s">
        <v>50</v>
      </c>
      <c r="M6" s="10" t="s">
        <v>145</v>
      </c>
    </row>
    <row r="7" spans="1:13" x14ac:dyDescent="0.55000000000000004">
      <c r="A7" s="10" t="s">
        <v>55</v>
      </c>
      <c r="B7" s="10" t="s">
        <v>14</v>
      </c>
      <c r="C7" s="10" t="s">
        <v>48</v>
      </c>
      <c r="D7" s="10">
        <v>19.8</v>
      </c>
      <c r="E7" s="10" t="s">
        <v>16</v>
      </c>
      <c r="F7" s="12">
        <v>0.13689999999999999</v>
      </c>
      <c r="G7" s="12">
        <v>0.62519999999999998</v>
      </c>
      <c r="H7" s="12">
        <v>0.2379</v>
      </c>
      <c r="I7" s="12">
        <v>0.91459999999999997</v>
      </c>
      <c r="J7" s="15">
        <f t="shared" si="0"/>
        <v>0.27563434132777198</v>
      </c>
      <c r="K7" s="10" t="s">
        <v>49</v>
      </c>
      <c r="L7" s="13" t="s">
        <v>50</v>
      </c>
      <c r="M7" s="10" t="s">
        <v>145</v>
      </c>
    </row>
    <row r="8" spans="1:13" x14ac:dyDescent="0.55000000000000004">
      <c r="A8" s="10" t="s">
        <v>54</v>
      </c>
      <c r="B8" s="10" t="s">
        <v>14</v>
      </c>
      <c r="C8" s="10" t="s">
        <v>48</v>
      </c>
      <c r="D8" s="10">
        <v>13</v>
      </c>
      <c r="E8" s="10" t="s">
        <v>16</v>
      </c>
      <c r="F8" s="12">
        <v>0.1406</v>
      </c>
      <c r="G8" s="12">
        <v>0.63690000000000002</v>
      </c>
      <c r="H8" s="12">
        <v>0.2225</v>
      </c>
      <c r="I8" s="12">
        <v>0.91839999999999999</v>
      </c>
      <c r="J8" s="15">
        <f t="shared" si="0"/>
        <v>0.25890155922736796</v>
      </c>
      <c r="K8" s="10" t="s">
        <v>49</v>
      </c>
      <c r="L8" s="13" t="s">
        <v>50</v>
      </c>
      <c r="M8" s="10" t="s">
        <v>145</v>
      </c>
    </row>
    <row r="9" spans="1:13" x14ac:dyDescent="0.55000000000000004">
      <c r="A9" s="10" t="s">
        <v>56</v>
      </c>
      <c r="B9" s="10" t="s">
        <v>14</v>
      </c>
      <c r="C9" s="10" t="s">
        <v>48</v>
      </c>
      <c r="D9" s="10">
        <v>18.899999999999999</v>
      </c>
      <c r="E9" s="10" t="s">
        <v>16</v>
      </c>
      <c r="F9" s="12">
        <v>0.12859999999999999</v>
      </c>
      <c r="G9" s="12">
        <v>0.64229999999999998</v>
      </c>
      <c r="H9" s="12">
        <v>0.2291</v>
      </c>
      <c r="I9" s="12">
        <v>0.91830000000000001</v>
      </c>
      <c r="J9" s="15">
        <f t="shared" si="0"/>
        <v>0.26291025935276569</v>
      </c>
      <c r="K9" s="10" t="s">
        <v>49</v>
      </c>
      <c r="L9" s="13" t="s">
        <v>50</v>
      </c>
      <c r="M9" s="10" t="s">
        <v>145</v>
      </c>
    </row>
    <row r="10" spans="1:13" x14ac:dyDescent="0.55000000000000004">
      <c r="A10" s="10" t="s">
        <v>57</v>
      </c>
      <c r="B10" s="10" t="s">
        <v>14</v>
      </c>
      <c r="C10" s="10" t="s">
        <v>48</v>
      </c>
      <c r="D10" s="10">
        <v>19.7</v>
      </c>
      <c r="E10" s="10" t="s">
        <v>16</v>
      </c>
      <c r="F10" s="12">
        <v>0.1356</v>
      </c>
      <c r="G10" s="12">
        <v>0.6321</v>
      </c>
      <c r="H10" s="12">
        <v>0.23219999999999999</v>
      </c>
      <c r="I10" s="12">
        <v>0.92300000000000004</v>
      </c>
      <c r="J10" s="15">
        <f t="shared" si="0"/>
        <v>0.2686256362795002</v>
      </c>
      <c r="K10" s="10" t="s">
        <v>49</v>
      </c>
      <c r="L10" s="13" t="s">
        <v>50</v>
      </c>
      <c r="M10" s="10" t="s">
        <v>145</v>
      </c>
    </row>
    <row r="11" spans="1:13" x14ac:dyDescent="0.55000000000000004">
      <c r="A11" s="10" t="s">
        <v>53</v>
      </c>
      <c r="B11" s="10" t="s">
        <v>14</v>
      </c>
      <c r="C11" s="10" t="s">
        <v>48</v>
      </c>
      <c r="D11" s="10">
        <v>19</v>
      </c>
      <c r="E11" s="10" t="s">
        <v>16</v>
      </c>
      <c r="F11" s="12">
        <v>0.18770000000000001</v>
      </c>
      <c r="G11" s="12">
        <v>0.57689999999999997</v>
      </c>
      <c r="H11" s="12">
        <v>0.23530000000000001</v>
      </c>
      <c r="I11" s="12">
        <v>0.88649999999999995</v>
      </c>
      <c r="J11" s="15">
        <f t="shared" si="0"/>
        <v>0.28967130370552752</v>
      </c>
      <c r="K11" s="10" t="s">
        <v>49</v>
      </c>
      <c r="L11" s="13" t="s">
        <v>50</v>
      </c>
      <c r="M11" s="10" t="s">
        <v>145</v>
      </c>
    </row>
    <row r="12" spans="1:13" x14ac:dyDescent="0.55000000000000004">
      <c r="A12" s="10" t="s">
        <v>47</v>
      </c>
      <c r="B12" s="10" t="s">
        <v>14</v>
      </c>
      <c r="C12" s="10" t="s">
        <v>48</v>
      </c>
      <c r="D12" s="10">
        <v>31</v>
      </c>
      <c r="E12" s="10" t="s">
        <v>16</v>
      </c>
      <c r="F12" s="12">
        <v>0.16980000000000001</v>
      </c>
      <c r="G12" s="12">
        <v>0.54949999999999999</v>
      </c>
      <c r="H12" s="12">
        <v>0.28070000000000001</v>
      </c>
      <c r="I12" s="12">
        <v>0.89959999999999996</v>
      </c>
      <c r="J12" s="15">
        <f t="shared" si="0"/>
        <v>0.33811129848229343</v>
      </c>
      <c r="K12" s="10" t="s">
        <v>49</v>
      </c>
      <c r="L12" s="13" t="s">
        <v>50</v>
      </c>
      <c r="M12" s="10" t="s">
        <v>51</v>
      </c>
    </row>
    <row r="13" spans="1:13" x14ac:dyDescent="0.55000000000000004">
      <c r="A13" s="10" t="s">
        <v>60</v>
      </c>
      <c r="B13" s="10" t="s">
        <v>34</v>
      </c>
      <c r="C13" s="10" t="s">
        <v>48</v>
      </c>
      <c r="D13" s="10">
        <v>20.6</v>
      </c>
      <c r="E13" s="10" t="s">
        <v>16</v>
      </c>
      <c r="F13" s="12">
        <v>0.61019999999999996</v>
      </c>
      <c r="G13" s="12">
        <v>0.1154</v>
      </c>
      <c r="H13" s="12">
        <v>0.27439999999999998</v>
      </c>
      <c r="I13" s="12">
        <v>0.4385</v>
      </c>
      <c r="J13" s="15">
        <f t="shared" si="0"/>
        <v>0.70395074397126722</v>
      </c>
      <c r="K13" s="10" t="s">
        <v>49</v>
      </c>
      <c r="L13" s="13" t="s">
        <v>50</v>
      </c>
      <c r="M13" s="10" t="s">
        <v>145</v>
      </c>
    </row>
    <row r="14" spans="1:13" x14ac:dyDescent="0.55000000000000004">
      <c r="A14" s="10" t="s">
        <v>61</v>
      </c>
      <c r="B14" s="10" t="s">
        <v>34</v>
      </c>
      <c r="C14" s="10" t="s">
        <v>48</v>
      </c>
      <c r="D14" s="10">
        <v>21.2</v>
      </c>
      <c r="E14" s="10" t="s">
        <v>16</v>
      </c>
      <c r="F14" s="12">
        <v>0.55810000000000004</v>
      </c>
      <c r="G14" s="12">
        <v>0.13109999999999999</v>
      </c>
      <c r="H14" s="12">
        <v>0.31069999999999998</v>
      </c>
      <c r="I14" s="12">
        <v>0.49909999999999999</v>
      </c>
      <c r="J14" s="15">
        <f t="shared" si="0"/>
        <v>0.70310024892509615</v>
      </c>
      <c r="K14" s="10" t="s">
        <v>49</v>
      </c>
      <c r="L14" s="13" t="s">
        <v>50</v>
      </c>
      <c r="M14" s="10" t="s">
        <v>145</v>
      </c>
    </row>
    <row r="15" spans="1:13" x14ac:dyDescent="0.55000000000000004">
      <c r="A15" s="10" t="s">
        <v>58</v>
      </c>
      <c r="B15" s="10" t="s">
        <v>34</v>
      </c>
      <c r="C15" s="10" t="s">
        <v>48</v>
      </c>
      <c r="D15" s="10">
        <v>39.299999999999997</v>
      </c>
      <c r="E15" s="10" t="s">
        <v>16</v>
      </c>
      <c r="F15" s="12">
        <v>0.60109999999999997</v>
      </c>
      <c r="G15" s="12">
        <v>0.1245</v>
      </c>
      <c r="H15" s="12">
        <v>0.27429999999999999</v>
      </c>
      <c r="I15" s="12">
        <v>0.46179999999999999</v>
      </c>
      <c r="J15" s="15">
        <f t="shared" si="0"/>
        <v>0.6876410127851591</v>
      </c>
      <c r="K15" s="10" t="s">
        <v>49</v>
      </c>
      <c r="L15" s="13" t="s">
        <v>50</v>
      </c>
      <c r="M15" s="10" t="s">
        <v>145</v>
      </c>
    </row>
    <row r="16" spans="1:13" x14ac:dyDescent="0.55000000000000004">
      <c r="A16" s="10" t="s">
        <v>59</v>
      </c>
      <c r="B16" s="10" t="s">
        <v>34</v>
      </c>
      <c r="C16" s="10" t="s">
        <v>48</v>
      </c>
      <c r="D16" s="10">
        <v>26.4</v>
      </c>
      <c r="E16" s="10" t="s">
        <v>16</v>
      </c>
      <c r="F16" s="12">
        <v>0.60060000000000002</v>
      </c>
      <c r="G16" s="12">
        <v>0.12239999999999999</v>
      </c>
      <c r="H16" s="12">
        <v>0.27700000000000002</v>
      </c>
      <c r="I16" s="12">
        <v>0.45750000000000002</v>
      </c>
      <c r="J16" s="15">
        <f t="shared" si="0"/>
        <v>0.69354031046569864</v>
      </c>
      <c r="K16" s="10" t="s">
        <v>49</v>
      </c>
      <c r="L16" s="13" t="s">
        <v>50</v>
      </c>
      <c r="M16" s="10" t="s">
        <v>145</v>
      </c>
    </row>
    <row r="17" spans="1:13" x14ac:dyDescent="0.55000000000000004">
      <c r="A17" s="10" t="s">
        <v>52</v>
      </c>
      <c r="B17" s="10" t="s">
        <v>34</v>
      </c>
      <c r="C17" s="10" t="s">
        <v>48</v>
      </c>
      <c r="D17" s="10">
        <v>21</v>
      </c>
      <c r="E17" s="10" t="s">
        <v>16</v>
      </c>
      <c r="F17" s="12">
        <v>0.61980000000000002</v>
      </c>
      <c r="G17" s="12">
        <v>0.1101</v>
      </c>
      <c r="H17" s="12">
        <v>0.27010000000000001</v>
      </c>
      <c r="I17" s="12">
        <v>0.44190000000000002</v>
      </c>
      <c r="J17" s="15">
        <f t="shared" si="0"/>
        <v>0.71041557075223571</v>
      </c>
      <c r="K17" s="10" t="s">
        <v>49</v>
      </c>
      <c r="L17" s="13" t="s">
        <v>50</v>
      </c>
      <c r="M17" s="10" t="s">
        <v>145</v>
      </c>
    </row>
    <row r="18" spans="1:13" x14ac:dyDescent="0.55000000000000004">
      <c r="A18" s="10" t="s">
        <v>55</v>
      </c>
      <c r="B18" s="10" t="s">
        <v>34</v>
      </c>
      <c r="C18" s="10" t="s">
        <v>48</v>
      </c>
      <c r="D18" s="10">
        <v>19.8</v>
      </c>
      <c r="E18" s="10" t="s">
        <v>16</v>
      </c>
      <c r="F18" s="12">
        <v>0.64059999999999995</v>
      </c>
      <c r="G18" s="12">
        <v>0.1036</v>
      </c>
      <c r="H18" s="12">
        <v>0.25580000000000003</v>
      </c>
      <c r="I18" s="12">
        <v>0.43219999999999997</v>
      </c>
      <c r="J18" s="15">
        <f t="shared" si="0"/>
        <v>0.71174179187534781</v>
      </c>
      <c r="K18" s="10" t="s">
        <v>49</v>
      </c>
      <c r="L18" s="13" t="s">
        <v>50</v>
      </c>
      <c r="M18" s="10" t="s">
        <v>145</v>
      </c>
    </row>
    <row r="19" spans="1:13" x14ac:dyDescent="0.55000000000000004">
      <c r="A19" s="10" t="s">
        <v>54</v>
      </c>
      <c r="B19" s="10" t="s">
        <v>34</v>
      </c>
      <c r="C19" s="10" t="s">
        <v>48</v>
      </c>
      <c r="D19" s="10">
        <v>13</v>
      </c>
      <c r="E19" s="10" t="s">
        <v>16</v>
      </c>
      <c r="F19" s="12">
        <v>0.61939999999999995</v>
      </c>
      <c r="G19" s="12">
        <v>0.1118</v>
      </c>
      <c r="H19" s="12">
        <v>0.26879999999999998</v>
      </c>
      <c r="I19" s="12">
        <v>0.44450000000000001</v>
      </c>
      <c r="J19" s="15">
        <f t="shared" si="0"/>
        <v>0.70625328428796619</v>
      </c>
      <c r="K19" s="10" t="s">
        <v>49</v>
      </c>
      <c r="L19" s="13" t="s">
        <v>50</v>
      </c>
      <c r="M19" s="10" t="s">
        <v>145</v>
      </c>
    </row>
    <row r="20" spans="1:13" x14ac:dyDescent="0.55000000000000004">
      <c r="A20" s="10" t="s">
        <v>56</v>
      </c>
      <c r="B20" s="10" t="s">
        <v>34</v>
      </c>
      <c r="C20" s="10" t="s">
        <v>48</v>
      </c>
      <c r="D20" s="10">
        <v>18.899999999999999</v>
      </c>
      <c r="E20" s="10" t="s">
        <v>16</v>
      </c>
      <c r="F20" s="12">
        <v>0.58079999999999998</v>
      </c>
      <c r="G20" s="12">
        <v>0.1227</v>
      </c>
      <c r="H20" s="12">
        <v>0.29649999999999999</v>
      </c>
      <c r="I20" s="12">
        <v>0.47610000000000002</v>
      </c>
      <c r="J20" s="15">
        <f t="shared" si="0"/>
        <v>0.70729961832061061</v>
      </c>
      <c r="K20" s="10" t="s">
        <v>49</v>
      </c>
      <c r="L20" s="13" t="s">
        <v>50</v>
      </c>
      <c r="M20" s="10" t="s">
        <v>145</v>
      </c>
    </row>
    <row r="21" spans="1:13" x14ac:dyDescent="0.55000000000000004">
      <c r="A21" s="10" t="s">
        <v>57</v>
      </c>
      <c r="B21" s="10" t="s">
        <v>34</v>
      </c>
      <c r="C21" s="10" t="s">
        <v>48</v>
      </c>
      <c r="D21" s="10">
        <v>19.7</v>
      </c>
      <c r="E21" s="10" t="s">
        <v>16</v>
      </c>
      <c r="F21" s="12">
        <v>0.62129999999999996</v>
      </c>
      <c r="G21" s="12">
        <v>0.1116</v>
      </c>
      <c r="H21" s="12">
        <v>0.2671</v>
      </c>
      <c r="I21" s="12">
        <v>0.45029999999999998</v>
      </c>
      <c r="J21" s="15">
        <f t="shared" si="0"/>
        <v>0.70530763137047792</v>
      </c>
      <c r="K21" s="10" t="s">
        <v>49</v>
      </c>
      <c r="L21" s="13" t="s">
        <v>50</v>
      </c>
      <c r="M21" s="10" t="s">
        <v>145</v>
      </c>
    </row>
    <row r="22" spans="1:13" x14ac:dyDescent="0.55000000000000004">
      <c r="A22" s="10" t="s">
        <v>53</v>
      </c>
      <c r="B22" s="10" t="s">
        <v>34</v>
      </c>
      <c r="C22" s="10" t="s">
        <v>48</v>
      </c>
      <c r="D22" s="10">
        <v>19</v>
      </c>
      <c r="E22" s="10" t="s">
        <v>16</v>
      </c>
      <c r="F22" s="12">
        <v>0.64710000000000001</v>
      </c>
      <c r="G22" s="12">
        <v>0.10489999999999999</v>
      </c>
      <c r="H22" s="12">
        <v>0.248</v>
      </c>
      <c r="I22" s="12">
        <v>0.44540000000000002</v>
      </c>
      <c r="J22" s="15">
        <f t="shared" si="0"/>
        <v>0.70274865400963449</v>
      </c>
      <c r="K22" s="10" t="s">
        <v>49</v>
      </c>
      <c r="L22" s="13" t="s">
        <v>50</v>
      </c>
      <c r="M22" s="10" t="s">
        <v>145</v>
      </c>
    </row>
    <row r="23" spans="1:13" x14ac:dyDescent="0.55000000000000004">
      <c r="A23" s="10" t="s">
        <v>47</v>
      </c>
      <c r="B23" s="10" t="s">
        <v>34</v>
      </c>
      <c r="C23" s="10" t="s">
        <v>48</v>
      </c>
      <c r="D23" s="10">
        <v>31</v>
      </c>
      <c r="E23" s="10" t="s">
        <v>16</v>
      </c>
      <c r="F23" s="12">
        <v>0.62129999999999996</v>
      </c>
      <c r="G23" s="12">
        <v>0.14560000000000001</v>
      </c>
      <c r="H23" s="12">
        <v>0.2331</v>
      </c>
      <c r="I23" s="12">
        <v>0.44619999999999999</v>
      </c>
      <c r="J23" s="15">
        <f t="shared" si="0"/>
        <v>0.61552680221811451</v>
      </c>
      <c r="K23" s="10" t="s">
        <v>49</v>
      </c>
      <c r="L23" s="13" t="s">
        <v>50</v>
      </c>
      <c r="M23" s="10" t="s">
        <v>51</v>
      </c>
    </row>
    <row r="24" spans="1:13" x14ac:dyDescent="0.55000000000000004">
      <c r="A24" s="10"/>
      <c r="B24" s="10"/>
      <c r="C24" s="10"/>
      <c r="D24" s="10"/>
      <c r="E24" s="10"/>
      <c r="F24" s="12"/>
      <c r="G24" s="12"/>
      <c r="H24" s="12"/>
      <c r="I24" s="12"/>
      <c r="J24" s="15"/>
      <c r="K24" s="10"/>
      <c r="L24" s="13"/>
      <c r="M24" s="10"/>
    </row>
    <row r="25" spans="1:13" x14ac:dyDescent="0.55000000000000004">
      <c r="A25" s="10"/>
      <c r="B25" s="10"/>
      <c r="C25" s="10"/>
      <c r="D25" s="10"/>
      <c r="E25" s="10"/>
      <c r="F25" s="12"/>
      <c r="G25" s="12"/>
      <c r="H25" s="12"/>
      <c r="I25" s="12"/>
      <c r="J25" s="15"/>
      <c r="K25" s="10"/>
      <c r="L25" s="13"/>
      <c r="M25" s="10"/>
    </row>
    <row r="26" spans="1:13" x14ac:dyDescent="0.55000000000000004">
      <c r="A26" s="1"/>
      <c r="B26" s="1"/>
      <c r="C26" s="1"/>
      <c r="D26" s="1"/>
      <c r="E26" s="1"/>
      <c r="F26" s="3"/>
      <c r="G26" s="3"/>
      <c r="H26" s="3"/>
      <c r="I26" s="3"/>
      <c r="J26" s="16"/>
      <c r="K26" s="1"/>
      <c r="L26" s="4"/>
      <c r="M26" s="1"/>
    </row>
    <row r="27" spans="1:13" x14ac:dyDescent="0.55000000000000004">
      <c r="A27" s="1"/>
      <c r="B27" s="1"/>
      <c r="C27" s="1"/>
      <c r="D27" s="1"/>
      <c r="E27" s="1"/>
      <c r="F27" s="3"/>
      <c r="G27" s="3"/>
      <c r="H27" s="3"/>
      <c r="I27" s="3"/>
      <c r="J27" s="16"/>
      <c r="K27" s="1"/>
      <c r="L27" s="4"/>
      <c r="M27" s="1"/>
    </row>
    <row r="28" spans="1:13" x14ac:dyDescent="0.55000000000000004">
      <c r="A28" s="1"/>
      <c r="B28" s="1"/>
      <c r="C28" s="1"/>
      <c r="D28" s="1"/>
      <c r="E28" s="1"/>
      <c r="F28" s="3"/>
      <c r="G28" s="3"/>
      <c r="H28" s="3"/>
      <c r="I28" s="3"/>
      <c r="J28" s="16"/>
      <c r="K28" s="1"/>
      <c r="L28" s="4"/>
      <c r="M28" s="1"/>
    </row>
    <row r="29" spans="1:13" x14ac:dyDescent="0.55000000000000004">
      <c r="A29" s="1"/>
      <c r="B29" s="1"/>
      <c r="C29" s="1"/>
      <c r="D29" s="1"/>
      <c r="E29" s="1"/>
      <c r="F29" s="3"/>
      <c r="G29" s="3"/>
      <c r="H29" s="3"/>
      <c r="I29" s="3"/>
      <c r="J29" s="16"/>
      <c r="K29" s="1"/>
      <c r="L29" s="4"/>
      <c r="M29" s="1"/>
    </row>
    <row r="30" spans="1:13" x14ac:dyDescent="0.55000000000000004">
      <c r="A30" s="1"/>
      <c r="B30" s="1"/>
      <c r="C30" s="1"/>
      <c r="D30" s="1"/>
      <c r="E30" s="1"/>
      <c r="F30" s="3"/>
      <c r="G30" s="3"/>
      <c r="H30" s="3"/>
      <c r="I30" s="3"/>
      <c r="J30" s="16"/>
      <c r="K30" s="1"/>
      <c r="L30" s="4"/>
      <c r="M30" s="1"/>
    </row>
    <row r="31" spans="1:13" x14ac:dyDescent="0.55000000000000004">
      <c r="A31" s="1"/>
      <c r="B31" s="1"/>
      <c r="C31" s="1"/>
      <c r="D31" s="1"/>
      <c r="E31" s="1"/>
      <c r="F31" s="3"/>
      <c r="G31" s="3"/>
      <c r="H31" s="3"/>
      <c r="I31" s="3"/>
      <c r="J31" s="16"/>
      <c r="K31" s="1"/>
      <c r="L31" s="4"/>
      <c r="M31" s="1"/>
    </row>
    <row r="32" spans="1:13" x14ac:dyDescent="0.55000000000000004">
      <c r="A32" s="1"/>
      <c r="B32" s="1"/>
      <c r="C32" s="1"/>
      <c r="D32" s="1"/>
      <c r="E32" s="1"/>
      <c r="F32" s="3"/>
      <c r="G32" s="3"/>
      <c r="H32" s="3"/>
      <c r="I32" s="3"/>
      <c r="J32" s="16"/>
      <c r="K32" s="1"/>
      <c r="L32" s="4"/>
      <c r="M32" s="1"/>
    </row>
    <row r="33" spans="1:13" x14ac:dyDescent="0.55000000000000004">
      <c r="A33" s="1"/>
      <c r="B33" s="1"/>
      <c r="C33" s="1"/>
      <c r="D33" s="1"/>
      <c r="E33" s="1"/>
      <c r="F33" s="3"/>
      <c r="G33" s="3"/>
      <c r="H33" s="3"/>
      <c r="I33" s="3"/>
      <c r="J33" s="16"/>
      <c r="K33" s="1"/>
      <c r="L33" s="4"/>
      <c r="M33" s="1"/>
    </row>
    <row r="34" spans="1:13" x14ac:dyDescent="0.55000000000000004">
      <c r="A34" s="1"/>
      <c r="B34" s="1"/>
      <c r="C34" s="1"/>
      <c r="D34" s="1"/>
      <c r="E34" s="1"/>
      <c r="F34" s="3"/>
      <c r="G34" s="3"/>
      <c r="H34" s="3"/>
      <c r="I34" s="3"/>
      <c r="J34" s="16"/>
      <c r="K34" s="1"/>
      <c r="L34" s="4"/>
      <c r="M34" s="1"/>
    </row>
  </sheetData>
  <sortState ref="A2:M39">
    <sortCondition ref="B1"/>
  </sortState>
  <hyperlinks>
    <hyperlink ref="L3:L9" r:id="rId1" display="https://www.ncbi.nlm.nih.gov/genome/?term=human" xr:uid="{00000000-0004-0000-0100-000000000000}"/>
    <hyperlink ref="L2:L5" r:id="rId2" display="https://www.ncbi.nlm.nih.gov/genome/?term=human" xr:uid="{00000000-0004-0000-0100-000001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1"/>
  <sheetViews>
    <sheetView tabSelected="1" workbookViewId="0">
      <selection activeCell="H2" sqref="H2:H21"/>
    </sheetView>
  </sheetViews>
  <sheetFormatPr defaultColWidth="8.83984375" defaultRowHeight="13.8" x14ac:dyDescent="0.45"/>
  <cols>
    <col min="1" max="1" width="12.68359375" style="10" bestFit="1" customWidth="1"/>
    <col min="2" max="2" width="11.83984375" style="10" bestFit="1" customWidth="1"/>
    <col min="3" max="3" width="7.26171875" style="10" bestFit="1" customWidth="1"/>
    <col min="4" max="4" width="6.83984375" style="10" bestFit="1" customWidth="1"/>
    <col min="5" max="5" width="20.83984375" style="10" bestFit="1" customWidth="1"/>
    <col min="6" max="6" width="31.26171875" style="10" bestFit="1" customWidth="1"/>
    <col min="7" max="7" width="36.68359375" style="10" bestFit="1" customWidth="1"/>
    <col min="8" max="8" width="32.41796875" style="10" bestFit="1" customWidth="1"/>
    <col min="9" max="9" width="19" style="10" bestFit="1" customWidth="1"/>
    <col min="10" max="10" width="34.68359375" style="10" bestFit="1" customWidth="1"/>
    <col min="11" max="11" width="34.41796875" style="10" bestFit="1" customWidth="1"/>
    <col min="12" max="12" width="7.26171875" style="10" bestFit="1" customWidth="1"/>
    <col min="13" max="16384" width="8.83984375" style="10"/>
  </cols>
  <sheetData>
    <row r="1" spans="1:12" x14ac:dyDescent="0.4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1" t="s">
        <v>9</v>
      </c>
      <c r="K1" s="2" t="s">
        <v>10</v>
      </c>
      <c r="L1" s="2" t="s">
        <v>12</v>
      </c>
    </row>
    <row r="2" spans="1:12" x14ac:dyDescent="0.45">
      <c r="A2" s="2" t="s">
        <v>13</v>
      </c>
      <c r="B2" s="10" t="s">
        <v>14</v>
      </c>
      <c r="C2" s="2" t="s">
        <v>15</v>
      </c>
      <c r="D2" s="2">
        <v>13.9</v>
      </c>
      <c r="E2" s="2" t="s">
        <v>16</v>
      </c>
      <c r="F2" s="5">
        <v>0.3049</v>
      </c>
      <c r="G2" s="5">
        <v>0.498</v>
      </c>
      <c r="H2" s="5">
        <v>0.19719999999999999</v>
      </c>
      <c r="I2" s="5">
        <v>0.747</v>
      </c>
      <c r="J2" s="14">
        <f t="shared" ref="J2:J21" si="0">H2/(1-F2)</f>
        <v>0.28370018702344985</v>
      </c>
      <c r="K2" s="13" t="s">
        <v>17</v>
      </c>
      <c r="L2" s="10" t="s">
        <v>51</v>
      </c>
    </row>
    <row r="3" spans="1:12" x14ac:dyDescent="0.45">
      <c r="A3" s="2" t="s">
        <v>18</v>
      </c>
      <c r="B3" s="10" t="s">
        <v>14</v>
      </c>
      <c r="C3" s="2" t="s">
        <v>15</v>
      </c>
      <c r="D3" s="2">
        <v>17.7</v>
      </c>
      <c r="E3" s="2" t="s">
        <v>16</v>
      </c>
      <c r="F3" s="5">
        <v>0.2203</v>
      </c>
      <c r="G3" s="5">
        <v>0.40289999999999998</v>
      </c>
      <c r="H3" s="5">
        <v>0.37690000000000001</v>
      </c>
      <c r="I3" s="5">
        <v>0.84560000000000002</v>
      </c>
      <c r="J3" s="14">
        <f t="shared" si="0"/>
        <v>0.4833910478389124</v>
      </c>
      <c r="K3" s="13" t="s">
        <v>19</v>
      </c>
      <c r="L3" s="10" t="s">
        <v>51</v>
      </c>
    </row>
    <row r="4" spans="1:12" x14ac:dyDescent="0.45">
      <c r="A4" s="2" t="s">
        <v>20</v>
      </c>
      <c r="B4" s="10" t="s">
        <v>14</v>
      </c>
      <c r="C4" s="2" t="s">
        <v>15</v>
      </c>
      <c r="D4" s="2">
        <v>14.6</v>
      </c>
      <c r="E4" s="2" t="s">
        <v>16</v>
      </c>
      <c r="F4" s="5">
        <v>0.19670000000000001</v>
      </c>
      <c r="G4" s="5">
        <v>0.52659999999999996</v>
      </c>
      <c r="H4" s="5">
        <v>0.2767</v>
      </c>
      <c r="I4" s="5">
        <v>0.84819999999999995</v>
      </c>
      <c r="J4" s="14">
        <f t="shared" si="0"/>
        <v>0.34445412672725007</v>
      </c>
      <c r="K4" s="13" t="s">
        <v>21</v>
      </c>
      <c r="L4" s="10" t="s">
        <v>51</v>
      </c>
    </row>
    <row r="5" spans="1:12" x14ac:dyDescent="0.45">
      <c r="A5" s="2" t="s">
        <v>22</v>
      </c>
      <c r="B5" s="10" t="s">
        <v>14</v>
      </c>
      <c r="C5" s="2" t="s">
        <v>15</v>
      </c>
      <c r="D5" s="2">
        <v>16.100000000000001</v>
      </c>
      <c r="E5" s="2" t="s">
        <v>16</v>
      </c>
      <c r="F5" s="5">
        <v>0.21129999999999999</v>
      </c>
      <c r="G5" s="5">
        <v>0.65939999999999999</v>
      </c>
      <c r="H5" s="5">
        <v>0.1293</v>
      </c>
      <c r="I5" s="5">
        <v>0.90810000000000002</v>
      </c>
      <c r="J5" s="14">
        <f t="shared" si="0"/>
        <v>0.16394066184861164</v>
      </c>
      <c r="K5" s="13" t="s">
        <v>23</v>
      </c>
      <c r="L5" s="10" t="s">
        <v>51</v>
      </c>
    </row>
    <row r="6" spans="1:12" x14ac:dyDescent="0.45">
      <c r="A6" s="2" t="s">
        <v>24</v>
      </c>
      <c r="B6" s="10" t="s">
        <v>14</v>
      </c>
      <c r="C6" s="2" t="s">
        <v>15</v>
      </c>
      <c r="D6" s="2">
        <v>15.4</v>
      </c>
      <c r="E6" s="2" t="s">
        <v>16</v>
      </c>
      <c r="F6" s="5">
        <v>0.15440000000000001</v>
      </c>
      <c r="G6" s="5">
        <v>0.57940000000000003</v>
      </c>
      <c r="H6" s="5">
        <v>0.26619999999999999</v>
      </c>
      <c r="I6" s="5">
        <v>0.90629999999999999</v>
      </c>
      <c r="J6" s="14">
        <f t="shared" si="0"/>
        <v>0.31480605487228003</v>
      </c>
      <c r="K6" s="13" t="s">
        <v>25</v>
      </c>
      <c r="L6" s="10" t="s">
        <v>51</v>
      </c>
    </row>
    <row r="7" spans="1:12" x14ac:dyDescent="0.45">
      <c r="A7" s="2" t="s">
        <v>26</v>
      </c>
      <c r="B7" s="10" t="s">
        <v>14</v>
      </c>
      <c r="C7" s="2" t="s">
        <v>15</v>
      </c>
      <c r="D7" s="2">
        <v>13.4</v>
      </c>
      <c r="E7" s="2" t="s">
        <v>16</v>
      </c>
      <c r="F7" s="5">
        <v>0.1593</v>
      </c>
      <c r="G7" s="5">
        <v>0.57220000000000004</v>
      </c>
      <c r="H7" s="5">
        <v>0.26860000000000001</v>
      </c>
      <c r="I7" s="5">
        <v>0.90429999999999999</v>
      </c>
      <c r="J7" s="14">
        <f t="shared" si="0"/>
        <v>0.3194956583799215</v>
      </c>
      <c r="K7" s="13" t="s">
        <v>27</v>
      </c>
      <c r="L7" s="10" t="s">
        <v>51</v>
      </c>
    </row>
    <row r="8" spans="1:12" x14ac:dyDescent="0.45">
      <c r="A8" s="2" t="s">
        <v>28</v>
      </c>
      <c r="B8" s="10" t="s">
        <v>14</v>
      </c>
      <c r="C8" s="2" t="s">
        <v>15</v>
      </c>
      <c r="D8" s="2">
        <v>7.4</v>
      </c>
      <c r="E8" s="2" t="s">
        <v>16</v>
      </c>
      <c r="F8" s="5">
        <v>0.2238</v>
      </c>
      <c r="G8" s="5">
        <v>0.67490000000000006</v>
      </c>
      <c r="H8" s="5">
        <v>0.1013</v>
      </c>
      <c r="I8" s="5">
        <v>0.90510000000000002</v>
      </c>
      <c r="J8" s="14">
        <f t="shared" si="0"/>
        <v>0.13050760113372842</v>
      </c>
      <c r="K8" s="13" t="s">
        <v>29</v>
      </c>
      <c r="L8" s="10" t="s">
        <v>51</v>
      </c>
    </row>
    <row r="9" spans="1:12" x14ac:dyDescent="0.45">
      <c r="A9" s="2" t="s">
        <v>30</v>
      </c>
      <c r="B9" s="10" t="s">
        <v>14</v>
      </c>
      <c r="C9" s="2" t="s">
        <v>15</v>
      </c>
      <c r="D9" s="2">
        <v>9.4</v>
      </c>
      <c r="E9" s="2" t="s">
        <v>31</v>
      </c>
      <c r="F9" s="5">
        <v>3.5799999999999998E-2</v>
      </c>
      <c r="G9" s="5">
        <v>0.67910000000000004</v>
      </c>
      <c r="H9" s="5">
        <v>0.28520000000000001</v>
      </c>
      <c r="I9" s="5">
        <v>0.96419999999999995</v>
      </c>
      <c r="J9" s="14">
        <f t="shared" si="0"/>
        <v>0.29578925534121553</v>
      </c>
      <c r="K9" s="13" t="s">
        <v>36</v>
      </c>
      <c r="L9" s="10" t="s">
        <v>51</v>
      </c>
    </row>
    <row r="10" spans="1:12" x14ac:dyDescent="0.45">
      <c r="A10" s="2" t="s">
        <v>32</v>
      </c>
      <c r="B10" s="10" t="s">
        <v>14</v>
      </c>
      <c r="C10" s="2" t="s">
        <v>15</v>
      </c>
      <c r="D10" s="2">
        <v>10.4</v>
      </c>
      <c r="E10" s="2" t="s">
        <v>31</v>
      </c>
      <c r="F10" s="5">
        <v>3.4099999999999998E-2</v>
      </c>
      <c r="G10" s="5">
        <v>0.69420000000000004</v>
      </c>
      <c r="H10" s="5">
        <v>0.2717</v>
      </c>
      <c r="I10" s="2">
        <v>96.59</v>
      </c>
      <c r="J10" s="14">
        <f t="shared" si="0"/>
        <v>0.28129205921938089</v>
      </c>
      <c r="K10" s="13" t="s">
        <v>35</v>
      </c>
      <c r="L10" s="10" t="s">
        <v>51</v>
      </c>
    </row>
    <row r="11" spans="1:12" x14ac:dyDescent="0.45">
      <c r="A11" s="2" t="s">
        <v>33</v>
      </c>
      <c r="B11" s="10" t="s">
        <v>14</v>
      </c>
      <c r="C11" s="2" t="s">
        <v>15</v>
      </c>
      <c r="D11" s="2">
        <v>11.6</v>
      </c>
      <c r="E11" s="2" t="s">
        <v>31</v>
      </c>
      <c r="F11" s="5">
        <v>8.4199999999999997E-2</v>
      </c>
      <c r="G11" s="5">
        <v>0.6966</v>
      </c>
      <c r="H11" s="5">
        <v>0.21920000000000001</v>
      </c>
      <c r="I11" s="5">
        <v>0.91579999999999995</v>
      </c>
      <c r="J11" s="14">
        <f t="shared" si="0"/>
        <v>0.23935357064861326</v>
      </c>
      <c r="K11" s="13" t="s">
        <v>37</v>
      </c>
      <c r="L11" s="10" t="s">
        <v>51</v>
      </c>
    </row>
    <row r="12" spans="1:12" x14ac:dyDescent="0.45">
      <c r="A12" s="2" t="s">
        <v>13</v>
      </c>
      <c r="B12" s="10" t="s">
        <v>34</v>
      </c>
      <c r="C12" s="2" t="s">
        <v>15</v>
      </c>
      <c r="D12" s="2">
        <v>13.8</v>
      </c>
      <c r="E12" s="2" t="s">
        <v>16</v>
      </c>
      <c r="F12" s="5">
        <v>0.62780000000000002</v>
      </c>
      <c r="G12" s="5">
        <v>0.18110000000000001</v>
      </c>
      <c r="H12" s="5">
        <v>0.19109999999999999</v>
      </c>
      <c r="I12" s="5">
        <v>0.4491</v>
      </c>
      <c r="J12" s="14">
        <f t="shared" si="0"/>
        <v>0.5134336378291241</v>
      </c>
      <c r="K12" s="13" t="s">
        <v>38</v>
      </c>
      <c r="L12" s="10" t="s">
        <v>51</v>
      </c>
    </row>
    <row r="13" spans="1:12" x14ac:dyDescent="0.45">
      <c r="A13" s="2" t="s">
        <v>18</v>
      </c>
      <c r="B13" s="10" t="s">
        <v>34</v>
      </c>
      <c r="C13" s="2" t="s">
        <v>15</v>
      </c>
      <c r="D13" s="2">
        <v>17.600000000000001</v>
      </c>
      <c r="E13" s="2" t="s">
        <v>16</v>
      </c>
      <c r="F13" s="5">
        <v>0.50949999999999995</v>
      </c>
      <c r="G13" s="5">
        <v>0.2636</v>
      </c>
      <c r="H13" s="5">
        <v>0.22689999999999999</v>
      </c>
      <c r="I13" s="5">
        <v>0.58299999999999996</v>
      </c>
      <c r="J13" s="14">
        <f t="shared" si="0"/>
        <v>0.46258919469928639</v>
      </c>
      <c r="K13" s="13" t="s">
        <v>39</v>
      </c>
      <c r="L13" s="10" t="s">
        <v>51</v>
      </c>
    </row>
    <row r="14" spans="1:12" x14ac:dyDescent="0.45">
      <c r="A14" s="2" t="s">
        <v>20</v>
      </c>
      <c r="B14" s="10" t="s">
        <v>34</v>
      </c>
      <c r="C14" s="2" t="s">
        <v>15</v>
      </c>
      <c r="D14" s="2">
        <v>14.6</v>
      </c>
      <c r="E14" s="2" t="s">
        <v>16</v>
      </c>
      <c r="F14" s="5">
        <v>0.60129999999999995</v>
      </c>
      <c r="G14" s="5">
        <v>0.22439999999999999</v>
      </c>
      <c r="H14" s="5">
        <v>0.17430000000000001</v>
      </c>
      <c r="I14" s="5">
        <v>0.45379999999999998</v>
      </c>
      <c r="J14" s="14">
        <f t="shared" si="0"/>
        <v>0.43717080511662904</v>
      </c>
      <c r="K14" s="13" t="s">
        <v>40</v>
      </c>
      <c r="L14" s="10" t="s">
        <v>51</v>
      </c>
    </row>
    <row r="15" spans="1:12" x14ac:dyDescent="0.45">
      <c r="A15" s="2" t="s">
        <v>22</v>
      </c>
      <c r="B15" s="10" t="s">
        <v>34</v>
      </c>
      <c r="C15" s="2" t="s">
        <v>15</v>
      </c>
      <c r="D15" s="2">
        <v>16.100000000000001</v>
      </c>
      <c r="E15" s="2" t="s">
        <v>16</v>
      </c>
      <c r="F15" s="5">
        <v>0.65029999999999999</v>
      </c>
      <c r="G15" s="5">
        <v>0.15</v>
      </c>
      <c r="H15" s="5">
        <v>0.19969999999999999</v>
      </c>
      <c r="I15" s="5">
        <v>0.54679999999999995</v>
      </c>
      <c r="J15" s="14">
        <f t="shared" si="0"/>
        <v>0.57106090935087217</v>
      </c>
      <c r="K15" s="13" t="s">
        <v>41</v>
      </c>
      <c r="L15" s="10" t="s">
        <v>51</v>
      </c>
    </row>
    <row r="16" spans="1:12" x14ac:dyDescent="0.45">
      <c r="A16" s="2" t="s">
        <v>24</v>
      </c>
      <c r="B16" s="10" t="s">
        <v>34</v>
      </c>
      <c r="C16" s="2" t="s">
        <v>15</v>
      </c>
      <c r="D16" s="2">
        <v>15.4</v>
      </c>
      <c r="E16" s="2" t="s">
        <v>16</v>
      </c>
      <c r="F16" s="5">
        <v>0.66459999999999997</v>
      </c>
      <c r="G16" s="5">
        <v>0.1106</v>
      </c>
      <c r="H16" s="5">
        <v>0.2248</v>
      </c>
      <c r="I16" s="5">
        <v>0.504</v>
      </c>
      <c r="J16" s="14">
        <f t="shared" si="0"/>
        <v>0.67024448419797256</v>
      </c>
      <c r="K16" s="13" t="s">
        <v>42</v>
      </c>
      <c r="L16" s="10" t="s">
        <v>51</v>
      </c>
    </row>
    <row r="17" spans="1:12" x14ac:dyDescent="0.45">
      <c r="A17" s="2" t="s">
        <v>26</v>
      </c>
      <c r="B17" s="10" t="s">
        <v>34</v>
      </c>
      <c r="C17" s="2" t="s">
        <v>15</v>
      </c>
      <c r="D17" s="2">
        <v>13.4</v>
      </c>
      <c r="E17" s="2" t="s">
        <v>16</v>
      </c>
      <c r="F17" s="5">
        <v>0.6462</v>
      </c>
      <c r="G17" s="5">
        <v>0.1124</v>
      </c>
      <c r="H17" s="5">
        <v>0.2414</v>
      </c>
      <c r="I17" s="5">
        <v>0.53139999999999998</v>
      </c>
      <c r="J17" s="14">
        <f t="shared" si="0"/>
        <v>0.68230638778971175</v>
      </c>
      <c r="K17" s="13" t="s">
        <v>43</v>
      </c>
      <c r="L17" s="10" t="s">
        <v>51</v>
      </c>
    </row>
    <row r="18" spans="1:12" x14ac:dyDescent="0.45">
      <c r="A18" s="2" t="s">
        <v>28</v>
      </c>
      <c r="B18" s="10" t="s">
        <v>34</v>
      </c>
      <c r="C18" s="2" t="s">
        <v>15</v>
      </c>
      <c r="D18" s="2">
        <v>7.4</v>
      </c>
      <c r="E18" s="2" t="s">
        <v>16</v>
      </c>
      <c r="F18" s="5">
        <v>0.66810000000000003</v>
      </c>
      <c r="G18" s="5">
        <v>0.2336</v>
      </c>
      <c r="H18" s="5">
        <v>9.8299999999999998E-2</v>
      </c>
      <c r="I18" s="5">
        <v>0.41799999999999998</v>
      </c>
      <c r="J18" s="14">
        <f t="shared" si="0"/>
        <v>0.29617354624887016</v>
      </c>
      <c r="K18" s="13" t="s">
        <v>44</v>
      </c>
      <c r="L18" s="10" t="s">
        <v>51</v>
      </c>
    </row>
    <row r="19" spans="1:12" x14ac:dyDescent="0.45">
      <c r="A19" s="2" t="s">
        <v>30</v>
      </c>
      <c r="B19" s="10" t="s">
        <v>34</v>
      </c>
      <c r="C19" s="2" t="s">
        <v>15</v>
      </c>
      <c r="D19" s="2">
        <v>9.4</v>
      </c>
      <c r="E19" s="2" t="s">
        <v>31</v>
      </c>
      <c r="F19" s="5">
        <v>0.45650000000000002</v>
      </c>
      <c r="G19" s="5">
        <v>0.15490000000000001</v>
      </c>
      <c r="H19" s="5">
        <v>0.41849999999999998</v>
      </c>
      <c r="I19" s="5">
        <v>0.57350000000000001</v>
      </c>
      <c r="J19" s="14">
        <f t="shared" si="0"/>
        <v>0.77000919963201475</v>
      </c>
      <c r="K19" s="13" t="s">
        <v>45</v>
      </c>
      <c r="L19" s="10" t="s">
        <v>51</v>
      </c>
    </row>
    <row r="20" spans="1:12" x14ac:dyDescent="0.45">
      <c r="A20" s="2" t="s">
        <v>32</v>
      </c>
      <c r="B20" s="10" t="s">
        <v>34</v>
      </c>
      <c r="C20" s="2" t="s">
        <v>15</v>
      </c>
      <c r="D20" s="2">
        <v>10.4</v>
      </c>
      <c r="E20" s="2" t="s">
        <v>31</v>
      </c>
      <c r="F20" s="5">
        <v>0.43440000000000001</v>
      </c>
      <c r="G20" s="5">
        <v>0.15540000000000001</v>
      </c>
      <c r="H20" s="5">
        <v>0.41020000000000001</v>
      </c>
      <c r="I20" s="5">
        <v>0.56559999999999999</v>
      </c>
      <c r="J20" s="14">
        <f t="shared" si="0"/>
        <v>0.72524752475247523</v>
      </c>
      <c r="K20" s="13" t="s">
        <v>46</v>
      </c>
      <c r="L20" s="10" t="s">
        <v>51</v>
      </c>
    </row>
    <row r="21" spans="1:12" x14ac:dyDescent="0.45">
      <c r="A21" s="2" t="s">
        <v>33</v>
      </c>
      <c r="B21" s="10" t="s">
        <v>34</v>
      </c>
      <c r="C21" s="2" t="s">
        <v>15</v>
      </c>
      <c r="D21" s="2">
        <v>11.6</v>
      </c>
      <c r="E21" s="2" t="s">
        <v>31</v>
      </c>
      <c r="F21" s="5">
        <v>0.4466</v>
      </c>
      <c r="G21" s="5">
        <v>0.18190000000000001</v>
      </c>
      <c r="H21" s="5">
        <v>0.3715</v>
      </c>
      <c r="I21" s="5">
        <v>0.5534</v>
      </c>
      <c r="J21" s="14">
        <f t="shared" si="0"/>
        <v>0.67130466208890494</v>
      </c>
      <c r="K21" s="13" t="s">
        <v>141</v>
      </c>
      <c r="L21" s="10" t="s">
        <v>51</v>
      </c>
    </row>
  </sheetData>
  <hyperlinks>
    <hyperlink ref="K2" r:id="rId1" xr:uid="{00000000-0004-0000-02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nt</vt:lpstr>
      <vt:lpstr>human</vt:lpstr>
      <vt:lpstr>m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ran</dc:creator>
  <cp:lastModifiedBy>Adam McDermaid</cp:lastModifiedBy>
  <dcterms:created xsi:type="dcterms:W3CDTF">2017-11-02T15:44:43Z</dcterms:created>
  <dcterms:modified xsi:type="dcterms:W3CDTF">2018-04-12T19:33:43Z</dcterms:modified>
</cp:coreProperties>
</file>